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ni_lu\paper_3\Submission_ready\Final_Draft_20_05_2024\3_mSphere\Revised\"/>
    </mc:Choice>
  </mc:AlternateContent>
  <xr:revisionPtr revIDLastSave="0" documentId="13_ncr:1_{74C03380-5506-4219-8015-95DA57D8BA4A}" xr6:coauthVersionLast="47" xr6:coauthVersionMax="47" xr10:uidLastSave="{00000000-0000-0000-0000-000000000000}"/>
  <bookViews>
    <workbookView xWindow="-108" yWindow="-108" windowWidth="23256" windowHeight="12456" activeTab="1" xr2:uid="{38570BB1-72DA-42B0-A4C4-EC1A545C32DF}"/>
  </bookViews>
  <sheets>
    <sheet name="Alignment_stats" sheetId="1" r:id="rId1"/>
    <sheet name="Denovo_sample_stat" sheetId="2" r:id="rId2"/>
  </sheets>
  <definedNames>
    <definedName name="_xlnm._FilterDatabase" localSheetId="0" hidden="1">Alignment_stats!$A$1:$IX$43</definedName>
    <definedName name="_xlnm._FilterDatabase" localSheetId="1" hidden="1">Denovo_sample_stat!$A$1:$K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" uniqueCount="32">
  <si>
    <t>Sample name</t>
  </si>
  <si>
    <t>Total_reads</t>
  </si>
  <si>
    <t>Reads after adapter trimming</t>
  </si>
  <si>
    <t>Reads aligned to human genome</t>
  </si>
  <si>
    <t>Reads aligned to Bacteria genome</t>
  </si>
  <si>
    <t>Reads aligned to Fungi genome</t>
  </si>
  <si>
    <t>Reads aligned to viral genome</t>
  </si>
  <si>
    <t>Reads aligned to archaea genome</t>
  </si>
  <si>
    <t>60_PG</t>
  </si>
  <si>
    <t>33_PG</t>
  </si>
  <si>
    <t>92_PG</t>
  </si>
  <si>
    <t>140_PG</t>
  </si>
  <si>
    <t>21_PG</t>
  </si>
  <si>
    <t>154_PG</t>
  </si>
  <si>
    <t>10_PG</t>
  </si>
  <si>
    <t>13_PG</t>
  </si>
  <si>
    <t>24_PG</t>
  </si>
  <si>
    <t>45_PG</t>
  </si>
  <si>
    <t>349_PG</t>
  </si>
  <si>
    <t>106_PG</t>
  </si>
  <si>
    <t>115_PG</t>
  </si>
  <si>
    <t>141_PG</t>
  </si>
  <si>
    <t>No.of_scaffolds(&gt;=0_bp)</t>
  </si>
  <si>
    <t>No.of_scaffolds(&gt;=1000bp)</t>
  </si>
  <si>
    <t>No.of_scaffolds(&gt;=5000bp)</t>
  </si>
  <si>
    <t>No.of_scaffolds(&gt;=10000bp)</t>
  </si>
  <si>
    <t>No.of_scaffolds(&gt;=25000_bp)</t>
  </si>
  <si>
    <t>No.of_scaffolds(&gt;=50000_bp)</t>
  </si>
  <si>
    <t>N50</t>
  </si>
  <si>
    <t>N75</t>
  </si>
  <si>
    <t>L50</t>
  </si>
  <si>
    <t>L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indexed="8"/>
      <name val="Calibri"/>
      <charset val="1"/>
    </font>
    <font>
      <b/>
      <sz val="11"/>
      <color indexed="8"/>
      <name val="Calibri"/>
      <charset val="1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name val="Calibri"/>
      <charset val="134"/>
    </font>
    <font>
      <sz val="11"/>
      <color indexed="8"/>
      <name val="Calibri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1" fillId="0" borderId="0" xfId="1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0" xfId="1" applyFont="1" applyBorder="1" applyAlignment="1">
      <alignment horizontal="left"/>
    </xf>
    <xf numFmtId="0" fontId="0" fillId="0" borderId="0" xfId="0" applyBorder="1" applyAlignment="1">
      <alignment vertical="center"/>
    </xf>
    <xf numFmtId="0" fontId="5" fillId="0" borderId="0" xfId="0" applyFont="1" applyBorder="1" applyAlignment="1">
      <alignment vertical="center"/>
    </xf>
    <xf numFmtId="3" fontId="5" fillId="0" borderId="0" xfId="0" applyNumberFormat="1" applyFont="1" applyBorder="1" applyAlignment="1">
      <alignment vertical="center"/>
    </xf>
    <xf numFmtId="0" fontId="1" fillId="0" borderId="0" xfId="1" applyBorder="1" applyAlignment="1">
      <alignment vertical="center"/>
    </xf>
    <xf numFmtId="0" fontId="6" fillId="0" borderId="0" xfId="1" applyFont="1" applyBorder="1" applyAlignment="1">
      <alignment vertical="center"/>
    </xf>
    <xf numFmtId="0" fontId="3" fillId="0" borderId="0" xfId="1" applyFont="1" applyBorder="1" applyAlignment="1">
      <alignment vertical="center"/>
    </xf>
    <xf numFmtId="0" fontId="4" fillId="0" borderId="0" xfId="1" applyFont="1" applyBorder="1" applyAlignment="1">
      <alignment vertical="center"/>
    </xf>
    <xf numFmtId="0" fontId="2" fillId="0" borderId="0" xfId="1" applyFont="1" applyBorder="1" applyAlignment="1">
      <alignment horizontal="left"/>
    </xf>
    <xf numFmtId="0" fontId="1" fillId="0" borderId="0" xfId="1" applyBorder="1"/>
    <xf numFmtId="3" fontId="1" fillId="0" borderId="0" xfId="1" applyNumberFormat="1" applyBorder="1" applyAlignment="1">
      <alignment horizontal="left"/>
    </xf>
  </cellXfs>
  <cellStyles count="2">
    <cellStyle name="Excel Built-in Normal" xfId="1" xr:uid="{05F3D01D-569F-453D-A2C1-6E8701F8614F}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F8207-E3E9-4F7D-A341-0D18BBB0C32C}">
  <dimension ref="A1:H43"/>
  <sheetViews>
    <sheetView workbookViewId="0">
      <selection sqref="A1:A1048576"/>
    </sheetView>
  </sheetViews>
  <sheetFormatPr defaultColWidth="6.33203125" defaultRowHeight="14.4"/>
  <cols>
    <col min="1" max="1" width="14.21875" style="12" customWidth="1"/>
    <col min="2" max="2" width="12" style="12" customWidth="1"/>
    <col min="3" max="3" width="26" style="12" bestFit="1" customWidth="1"/>
    <col min="4" max="4" width="29" style="12" bestFit="1" customWidth="1"/>
    <col min="5" max="5" width="29.88671875" style="12" bestFit="1" customWidth="1"/>
    <col min="6" max="6" width="27.5546875" style="12" bestFit="1" customWidth="1"/>
    <col min="7" max="7" width="26.5546875" style="12" bestFit="1" customWidth="1"/>
    <col min="8" max="8" width="29.77734375" style="12" bestFit="1" customWidth="1"/>
    <col min="9" max="256" width="7" style="12" customWidth="1"/>
    <col min="257" max="16384" width="6.33203125" style="12"/>
  </cols>
  <sheetData>
    <row r="1" spans="1:8" s="12" customFormat="1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</row>
    <row r="2" spans="1:8" s="12" customFormat="1">
      <c r="A2" s="3">
        <v>10</v>
      </c>
      <c r="B2" s="3">
        <v>52117928</v>
      </c>
      <c r="C2" s="3">
        <v>51777352</v>
      </c>
      <c r="D2" s="3">
        <v>11643274</v>
      </c>
      <c r="E2" s="3">
        <v>5382244</v>
      </c>
      <c r="F2" s="3">
        <v>2868</v>
      </c>
      <c r="G2" s="3">
        <v>403</v>
      </c>
      <c r="H2" s="3">
        <v>1975</v>
      </c>
    </row>
    <row r="3" spans="1:8" s="12" customFormat="1">
      <c r="A3" s="3">
        <v>13</v>
      </c>
      <c r="B3" s="3">
        <v>55390906</v>
      </c>
      <c r="C3" s="3">
        <v>55101028</v>
      </c>
      <c r="D3" s="3">
        <v>11637712</v>
      </c>
      <c r="E3" s="3">
        <v>9188030</v>
      </c>
      <c r="F3" s="3">
        <v>5290</v>
      </c>
      <c r="G3" s="3">
        <v>374</v>
      </c>
      <c r="H3" s="3">
        <v>4686</v>
      </c>
    </row>
    <row r="4" spans="1:8" s="12" customFormat="1">
      <c r="A4" s="1">
        <v>21</v>
      </c>
      <c r="B4" s="4">
        <v>65881488</v>
      </c>
      <c r="C4" s="1">
        <v>65142676</v>
      </c>
      <c r="D4" s="1">
        <v>8197189</v>
      </c>
      <c r="E4" s="1">
        <v>28021050</v>
      </c>
      <c r="F4" s="1">
        <v>6287</v>
      </c>
      <c r="G4" s="1">
        <v>1770</v>
      </c>
      <c r="H4" s="1">
        <v>8109</v>
      </c>
    </row>
    <row r="5" spans="1:8" s="12" customFormat="1">
      <c r="A5" s="2">
        <v>24</v>
      </c>
      <c r="B5" s="1">
        <v>59303046</v>
      </c>
      <c r="C5" s="1">
        <v>58865042</v>
      </c>
      <c r="D5" s="1">
        <v>11358178</v>
      </c>
      <c r="E5" s="1">
        <v>30057778</v>
      </c>
      <c r="F5" s="1">
        <v>6633</v>
      </c>
      <c r="G5" s="1">
        <v>361</v>
      </c>
      <c r="H5" s="1">
        <v>3385</v>
      </c>
    </row>
    <row r="6" spans="1:8" s="12" customFormat="1">
      <c r="A6" s="1">
        <v>33</v>
      </c>
      <c r="B6" s="13">
        <v>68877576</v>
      </c>
      <c r="C6" s="1">
        <v>68555528</v>
      </c>
      <c r="D6" s="1">
        <v>6037792</v>
      </c>
      <c r="E6" s="1">
        <v>19786141</v>
      </c>
      <c r="F6" s="1">
        <v>19061</v>
      </c>
      <c r="G6" s="1">
        <v>938</v>
      </c>
      <c r="H6" s="1">
        <v>10865</v>
      </c>
    </row>
    <row r="7" spans="1:8" s="12" customFormat="1">
      <c r="A7" s="2">
        <v>45</v>
      </c>
      <c r="B7" s="1">
        <v>68747624</v>
      </c>
      <c r="C7" s="1">
        <v>67498810</v>
      </c>
      <c r="D7" s="1">
        <v>18245834</v>
      </c>
      <c r="E7" s="1">
        <v>30056393</v>
      </c>
      <c r="F7" s="1">
        <v>8509</v>
      </c>
      <c r="G7" s="1">
        <v>1183</v>
      </c>
      <c r="H7" s="1">
        <v>4532</v>
      </c>
    </row>
    <row r="8" spans="1:8" s="12" customFormat="1">
      <c r="A8" s="1">
        <v>60</v>
      </c>
      <c r="B8" s="1">
        <v>73020438</v>
      </c>
      <c r="C8" s="1">
        <v>72049650</v>
      </c>
      <c r="D8" s="1">
        <v>9595488</v>
      </c>
      <c r="E8" s="1">
        <v>41845964</v>
      </c>
      <c r="F8" s="1">
        <v>3688</v>
      </c>
      <c r="G8" s="1">
        <v>14173</v>
      </c>
      <c r="H8" s="1">
        <v>4648</v>
      </c>
    </row>
    <row r="9" spans="1:8" s="12" customFormat="1">
      <c r="A9" s="1">
        <v>92</v>
      </c>
      <c r="B9" s="4">
        <v>78444952</v>
      </c>
      <c r="C9" s="1">
        <v>78006890</v>
      </c>
      <c r="D9" s="1">
        <v>5284543</v>
      </c>
      <c r="E9" s="1">
        <v>27981151</v>
      </c>
      <c r="F9" s="1">
        <v>16079</v>
      </c>
      <c r="G9" s="1">
        <v>961</v>
      </c>
      <c r="H9" s="1">
        <v>11651</v>
      </c>
    </row>
    <row r="10" spans="1:8" s="12" customFormat="1">
      <c r="A10" s="1">
        <v>106</v>
      </c>
      <c r="B10" s="1">
        <v>79912200</v>
      </c>
      <c r="C10" s="1">
        <v>79106558</v>
      </c>
      <c r="D10" s="1">
        <v>17494794</v>
      </c>
      <c r="E10" s="1">
        <v>27891120</v>
      </c>
      <c r="F10" s="1">
        <v>14924</v>
      </c>
      <c r="G10" s="1">
        <v>3632</v>
      </c>
      <c r="H10" s="1">
        <v>14001</v>
      </c>
    </row>
    <row r="11" spans="1:8" s="12" customFormat="1">
      <c r="A11" s="1">
        <v>115</v>
      </c>
      <c r="B11" s="2">
        <v>52670704</v>
      </c>
      <c r="C11" s="1">
        <v>52354108</v>
      </c>
      <c r="D11" s="1">
        <v>2228624</v>
      </c>
      <c r="E11" s="1">
        <v>24003457</v>
      </c>
      <c r="F11" s="1">
        <v>10135</v>
      </c>
      <c r="G11" s="1">
        <v>103</v>
      </c>
      <c r="H11" s="1">
        <v>5092</v>
      </c>
    </row>
    <row r="12" spans="1:8" s="12" customFormat="1">
      <c r="A12" s="1">
        <v>140</v>
      </c>
      <c r="B12" s="1">
        <v>69683740</v>
      </c>
      <c r="C12" s="1">
        <v>68951110</v>
      </c>
      <c r="D12" s="1">
        <v>18528628</v>
      </c>
      <c r="E12" s="1">
        <v>31090907</v>
      </c>
      <c r="F12" s="1">
        <v>6762</v>
      </c>
      <c r="G12" s="1">
        <v>459</v>
      </c>
      <c r="H12" s="1">
        <v>4340</v>
      </c>
    </row>
    <row r="13" spans="1:8" s="12" customFormat="1">
      <c r="A13" s="1">
        <v>141</v>
      </c>
      <c r="B13" s="1">
        <v>59826752</v>
      </c>
      <c r="C13" s="1">
        <v>58973146</v>
      </c>
      <c r="D13" s="1">
        <v>16329726</v>
      </c>
      <c r="E13" s="1">
        <v>20999435</v>
      </c>
      <c r="F13" s="1">
        <v>9755</v>
      </c>
      <c r="G13" s="1">
        <v>828</v>
      </c>
      <c r="H13" s="1">
        <v>4822</v>
      </c>
    </row>
    <row r="14" spans="1:8" s="12" customFormat="1">
      <c r="A14" s="1">
        <v>154</v>
      </c>
      <c r="B14" s="4">
        <v>69091976</v>
      </c>
      <c r="C14" s="13">
        <v>68782426</v>
      </c>
      <c r="D14" s="1">
        <v>5101978</v>
      </c>
      <c r="E14" s="1">
        <v>30696606</v>
      </c>
      <c r="F14" s="1">
        <v>9885</v>
      </c>
      <c r="G14" s="1">
        <v>1182</v>
      </c>
      <c r="H14" s="1">
        <v>19541</v>
      </c>
    </row>
    <row r="15" spans="1:8" s="12" customFormat="1">
      <c r="A15" s="1">
        <v>216</v>
      </c>
      <c r="B15" s="1">
        <v>70657614</v>
      </c>
      <c r="C15" s="1">
        <v>69958760</v>
      </c>
      <c r="D15" s="1">
        <v>17396126</v>
      </c>
      <c r="E15" s="1">
        <v>29355254</v>
      </c>
      <c r="F15" s="1">
        <v>8288</v>
      </c>
      <c r="G15" s="1">
        <v>281</v>
      </c>
      <c r="H15" s="1">
        <v>4995</v>
      </c>
    </row>
    <row r="16" spans="1:8" s="12" customFormat="1">
      <c r="A16" s="1">
        <v>222</v>
      </c>
      <c r="B16" s="1">
        <v>73872092</v>
      </c>
      <c r="C16" s="1">
        <v>66424886</v>
      </c>
      <c r="D16" s="1">
        <v>29063101</v>
      </c>
      <c r="E16" s="1">
        <v>28930409</v>
      </c>
      <c r="F16" s="1">
        <v>12530</v>
      </c>
      <c r="G16" s="1">
        <v>179</v>
      </c>
      <c r="H16" s="1">
        <v>5714</v>
      </c>
    </row>
    <row r="17" spans="1:8" s="12" customFormat="1">
      <c r="A17" s="1">
        <v>231</v>
      </c>
      <c r="B17" s="13">
        <v>61785708</v>
      </c>
      <c r="C17" s="1">
        <v>61053968</v>
      </c>
      <c r="D17" s="1">
        <v>8382903</v>
      </c>
      <c r="E17" s="1">
        <v>18362189</v>
      </c>
      <c r="F17" s="1">
        <v>14790</v>
      </c>
      <c r="G17" s="1">
        <v>271</v>
      </c>
      <c r="H17" s="1">
        <v>5354</v>
      </c>
    </row>
    <row r="18" spans="1:8" s="12" customFormat="1">
      <c r="A18" s="1">
        <v>232</v>
      </c>
      <c r="B18" s="1">
        <v>60493368</v>
      </c>
      <c r="C18" s="1">
        <v>60033766</v>
      </c>
      <c r="D18" s="1">
        <v>14468110</v>
      </c>
      <c r="E18" s="1">
        <v>29179529</v>
      </c>
      <c r="F18" s="1">
        <v>5548</v>
      </c>
      <c r="G18" s="1">
        <v>376</v>
      </c>
      <c r="H18" s="1">
        <v>4423</v>
      </c>
    </row>
    <row r="19" spans="1:8" s="12" customFormat="1">
      <c r="A19" s="1">
        <v>235</v>
      </c>
      <c r="B19" s="1">
        <v>70640750</v>
      </c>
      <c r="C19" s="1">
        <v>70127776</v>
      </c>
      <c r="D19" s="1">
        <v>13961144</v>
      </c>
      <c r="E19" s="1">
        <v>30980744</v>
      </c>
      <c r="F19" s="1">
        <v>10096</v>
      </c>
      <c r="G19" s="1">
        <v>4639</v>
      </c>
      <c r="H19" s="1">
        <v>5630</v>
      </c>
    </row>
    <row r="20" spans="1:8" s="12" customFormat="1">
      <c r="A20" s="1">
        <v>244</v>
      </c>
      <c r="B20" s="1">
        <v>68984744</v>
      </c>
      <c r="C20" s="1">
        <v>68597340</v>
      </c>
      <c r="D20" s="1">
        <v>9912742</v>
      </c>
      <c r="E20" s="1">
        <v>33840744</v>
      </c>
      <c r="F20" s="1">
        <v>4036</v>
      </c>
      <c r="G20" s="1">
        <v>407</v>
      </c>
      <c r="H20" s="1">
        <v>3694</v>
      </c>
    </row>
    <row r="21" spans="1:8" s="12" customFormat="1">
      <c r="A21" s="1">
        <v>245</v>
      </c>
      <c r="B21" s="1">
        <v>62169482</v>
      </c>
      <c r="C21" s="1">
        <v>59677826</v>
      </c>
      <c r="D21" s="1">
        <v>15785379</v>
      </c>
      <c r="E21" s="1">
        <v>23651072</v>
      </c>
      <c r="F21" s="1">
        <v>7451</v>
      </c>
      <c r="G21" s="1">
        <v>25259</v>
      </c>
      <c r="H21" s="1">
        <v>0</v>
      </c>
    </row>
    <row r="22" spans="1:8" s="12" customFormat="1">
      <c r="A22" s="1">
        <v>294</v>
      </c>
      <c r="B22" s="1">
        <v>65680752</v>
      </c>
      <c r="C22" s="1">
        <v>57085900</v>
      </c>
      <c r="D22" s="1">
        <v>20793513</v>
      </c>
      <c r="E22" s="1">
        <v>18795184</v>
      </c>
      <c r="F22" s="1">
        <v>16610</v>
      </c>
      <c r="G22" s="1">
        <v>129</v>
      </c>
      <c r="H22" s="1">
        <v>5853</v>
      </c>
    </row>
    <row r="23" spans="1:8" s="12" customFormat="1">
      <c r="A23" s="1">
        <v>349</v>
      </c>
      <c r="B23" s="1">
        <v>91542910</v>
      </c>
      <c r="C23" s="1">
        <v>89844192</v>
      </c>
      <c r="D23" s="1">
        <v>10285240</v>
      </c>
      <c r="E23" s="1">
        <v>5126463</v>
      </c>
      <c r="F23" s="1">
        <v>1013</v>
      </c>
      <c r="G23" s="1">
        <v>35</v>
      </c>
      <c r="H23" s="1">
        <v>1603</v>
      </c>
    </row>
    <row r="24" spans="1:8" s="12" customFormat="1">
      <c r="A24" s="1">
        <v>526</v>
      </c>
      <c r="B24" s="1">
        <v>80038084</v>
      </c>
      <c r="C24" s="1">
        <v>79416950</v>
      </c>
      <c r="D24" s="1">
        <v>7457960</v>
      </c>
      <c r="E24" s="1">
        <v>21716998</v>
      </c>
      <c r="F24" s="1">
        <v>20828</v>
      </c>
      <c r="G24" s="1">
        <v>1644</v>
      </c>
      <c r="H24" s="1">
        <v>0</v>
      </c>
    </row>
    <row r="25" spans="1:8" s="12" customFormat="1">
      <c r="A25" s="1">
        <v>530</v>
      </c>
      <c r="B25" s="1">
        <v>79488382</v>
      </c>
      <c r="C25" s="1">
        <v>78882260</v>
      </c>
      <c r="D25" s="1">
        <v>8748410</v>
      </c>
      <c r="E25" s="1">
        <v>32712834</v>
      </c>
      <c r="F25" s="1">
        <v>7861</v>
      </c>
      <c r="G25" s="1">
        <v>2045</v>
      </c>
      <c r="H25" s="1">
        <v>6559</v>
      </c>
    </row>
    <row r="26" spans="1:8" s="12" customFormat="1">
      <c r="A26" s="1">
        <v>533</v>
      </c>
      <c r="B26" s="1">
        <v>74629944</v>
      </c>
      <c r="C26" s="1">
        <v>73997968</v>
      </c>
      <c r="D26" s="1">
        <v>6415469</v>
      </c>
      <c r="E26" s="1">
        <v>27816626</v>
      </c>
      <c r="F26" s="1">
        <v>101757</v>
      </c>
      <c r="G26" s="1">
        <v>742</v>
      </c>
      <c r="H26" s="1">
        <v>22551</v>
      </c>
    </row>
    <row r="27" spans="1:8" s="12" customFormat="1">
      <c r="A27" s="1">
        <v>536</v>
      </c>
      <c r="B27" s="1">
        <v>64845504</v>
      </c>
      <c r="C27" s="1">
        <v>64279242</v>
      </c>
      <c r="D27" s="1">
        <v>6977797</v>
      </c>
      <c r="E27" s="1">
        <v>15387543</v>
      </c>
      <c r="F27" s="1">
        <v>19223</v>
      </c>
      <c r="G27" s="1">
        <v>7544</v>
      </c>
      <c r="H27" s="1">
        <v>5596</v>
      </c>
    </row>
    <row r="28" spans="1:8" s="12" customFormat="1">
      <c r="A28" s="1">
        <v>537</v>
      </c>
      <c r="B28" s="1">
        <v>86558074</v>
      </c>
      <c r="C28" s="1">
        <v>71749074</v>
      </c>
      <c r="D28" s="1">
        <v>29395043</v>
      </c>
      <c r="E28" s="1">
        <v>25218877</v>
      </c>
      <c r="F28" s="1">
        <v>29444</v>
      </c>
      <c r="G28" s="1">
        <v>21764</v>
      </c>
      <c r="H28" s="1">
        <v>6513</v>
      </c>
    </row>
    <row r="29" spans="1:8" s="12" customFormat="1">
      <c r="A29" s="1">
        <v>538</v>
      </c>
      <c r="B29" s="1">
        <v>75499928</v>
      </c>
      <c r="C29" s="1">
        <v>74965996</v>
      </c>
      <c r="D29" s="1">
        <v>8242083</v>
      </c>
      <c r="E29" s="1">
        <v>25804028</v>
      </c>
      <c r="F29" s="1">
        <v>13108</v>
      </c>
      <c r="G29" s="1">
        <v>16156</v>
      </c>
      <c r="H29" s="1">
        <v>6266</v>
      </c>
    </row>
    <row r="30" spans="1:8" s="12" customFormat="1">
      <c r="A30" s="3" t="s">
        <v>14</v>
      </c>
      <c r="B30" s="3">
        <v>70648434</v>
      </c>
      <c r="C30" s="3">
        <v>69958148</v>
      </c>
      <c r="D30" s="3">
        <v>6042010</v>
      </c>
      <c r="E30" s="3">
        <v>33389227</v>
      </c>
      <c r="F30" s="3">
        <v>12015</v>
      </c>
      <c r="G30" s="3">
        <v>895</v>
      </c>
      <c r="H30" s="3">
        <v>5697</v>
      </c>
    </row>
    <row r="31" spans="1:8" s="12" customFormat="1">
      <c r="A31" s="1" t="s">
        <v>19</v>
      </c>
      <c r="B31" s="1">
        <v>81432304</v>
      </c>
      <c r="C31" s="1">
        <v>80598006</v>
      </c>
      <c r="D31" s="1">
        <v>17964486</v>
      </c>
      <c r="E31" s="1">
        <v>23739887</v>
      </c>
      <c r="F31" s="1">
        <v>15028</v>
      </c>
      <c r="G31" s="1">
        <v>6436</v>
      </c>
      <c r="H31" s="1">
        <v>14111</v>
      </c>
    </row>
    <row r="32" spans="1:8" s="12" customFormat="1">
      <c r="A32" s="1" t="s">
        <v>20</v>
      </c>
      <c r="B32" s="1">
        <v>60552404</v>
      </c>
      <c r="C32" s="1">
        <v>60100872</v>
      </c>
      <c r="D32" s="1">
        <v>10289612</v>
      </c>
      <c r="E32" s="1">
        <v>20509717</v>
      </c>
      <c r="F32" s="1">
        <v>11997</v>
      </c>
      <c r="G32" s="1">
        <v>15825</v>
      </c>
      <c r="H32" s="1">
        <v>6703</v>
      </c>
    </row>
    <row r="33" spans="1:8" s="12" customFormat="1">
      <c r="A33" s="2" t="s">
        <v>15</v>
      </c>
      <c r="B33" s="1">
        <v>57831782</v>
      </c>
      <c r="C33" s="1">
        <v>57458338</v>
      </c>
      <c r="D33" s="1">
        <v>9721944</v>
      </c>
      <c r="E33" s="1">
        <v>19755906</v>
      </c>
      <c r="F33" s="1">
        <v>26357</v>
      </c>
      <c r="G33" s="1">
        <v>602</v>
      </c>
      <c r="H33" s="1">
        <v>23592</v>
      </c>
    </row>
    <row r="34" spans="1:8" s="12" customFormat="1">
      <c r="A34" s="1" t="s">
        <v>11</v>
      </c>
      <c r="B34" s="13">
        <v>79506204</v>
      </c>
      <c r="C34" s="1">
        <v>65835386</v>
      </c>
      <c r="D34" s="1">
        <v>65835386</v>
      </c>
      <c r="E34" s="1">
        <v>65835386</v>
      </c>
      <c r="F34" s="1">
        <v>6354</v>
      </c>
      <c r="G34" s="1">
        <v>12792</v>
      </c>
      <c r="H34" s="1">
        <v>4266</v>
      </c>
    </row>
    <row r="35" spans="1:8" s="12" customFormat="1">
      <c r="A35" s="1" t="s">
        <v>21</v>
      </c>
      <c r="B35" s="1">
        <v>87040880</v>
      </c>
      <c r="C35" s="1">
        <v>85950136</v>
      </c>
      <c r="D35" s="1">
        <v>27433228</v>
      </c>
      <c r="E35" s="1">
        <v>1136372</v>
      </c>
      <c r="F35" s="1">
        <v>437</v>
      </c>
      <c r="G35" s="1">
        <v>20449</v>
      </c>
      <c r="H35" s="1">
        <v>244</v>
      </c>
    </row>
    <row r="36" spans="1:8" s="12" customFormat="1">
      <c r="A36" s="1" t="s">
        <v>13</v>
      </c>
      <c r="B36" s="4">
        <v>97993522</v>
      </c>
      <c r="C36" s="1">
        <v>95312842</v>
      </c>
      <c r="D36" s="1">
        <v>14858413</v>
      </c>
      <c r="E36" s="1">
        <v>46208967</v>
      </c>
      <c r="F36" s="1">
        <v>14104</v>
      </c>
      <c r="G36" s="1">
        <v>1504</v>
      </c>
      <c r="H36" s="1">
        <v>7633</v>
      </c>
    </row>
    <row r="37" spans="1:8" s="12" customFormat="1">
      <c r="A37" s="1" t="s">
        <v>12</v>
      </c>
      <c r="B37" s="13">
        <v>85388620</v>
      </c>
      <c r="C37" s="1">
        <v>84024750</v>
      </c>
      <c r="D37" s="1">
        <v>13586503</v>
      </c>
      <c r="E37" s="1">
        <v>24457101</v>
      </c>
      <c r="F37" s="1">
        <v>22011</v>
      </c>
      <c r="G37" s="1">
        <v>1795</v>
      </c>
      <c r="H37" s="1">
        <v>7534</v>
      </c>
    </row>
    <row r="38" spans="1:8" s="12" customFormat="1">
      <c r="A38" s="2" t="s">
        <v>16</v>
      </c>
      <c r="B38" s="1">
        <v>64076814</v>
      </c>
      <c r="C38" s="1">
        <v>63705406</v>
      </c>
      <c r="D38" s="1">
        <v>12368292</v>
      </c>
      <c r="E38" s="1">
        <v>23463374</v>
      </c>
      <c r="F38" s="1">
        <v>10709</v>
      </c>
      <c r="G38" s="1">
        <v>159</v>
      </c>
      <c r="H38" s="1">
        <v>5348</v>
      </c>
    </row>
    <row r="39" spans="1:8" s="12" customFormat="1">
      <c r="A39" s="1" t="s">
        <v>9</v>
      </c>
      <c r="B39" s="1">
        <v>65830594</v>
      </c>
      <c r="C39" s="1">
        <v>65371586</v>
      </c>
      <c r="D39" s="1">
        <v>6578801</v>
      </c>
      <c r="E39" s="1">
        <v>2171769</v>
      </c>
      <c r="F39" s="1">
        <v>2333</v>
      </c>
      <c r="G39" s="1">
        <v>198</v>
      </c>
      <c r="H39" s="1">
        <v>0</v>
      </c>
    </row>
    <row r="40" spans="1:8" s="12" customFormat="1">
      <c r="A40" s="1" t="s">
        <v>18</v>
      </c>
      <c r="B40" s="1">
        <v>75560298</v>
      </c>
      <c r="C40" s="1">
        <v>74762212</v>
      </c>
      <c r="D40" s="1">
        <v>5791712</v>
      </c>
      <c r="E40" s="1">
        <v>48272180</v>
      </c>
      <c r="F40" s="1">
        <v>6525</v>
      </c>
      <c r="G40" s="1">
        <v>282</v>
      </c>
      <c r="H40" s="1">
        <v>8102</v>
      </c>
    </row>
    <row r="41" spans="1:8" s="12" customFormat="1">
      <c r="A41" s="1" t="s">
        <v>17</v>
      </c>
      <c r="B41" s="1">
        <v>52755566</v>
      </c>
      <c r="C41" s="1">
        <v>52463542</v>
      </c>
      <c r="D41" s="1">
        <v>9074490</v>
      </c>
      <c r="E41" s="1">
        <v>17001485</v>
      </c>
      <c r="F41" s="1">
        <v>12041</v>
      </c>
      <c r="G41" s="1">
        <v>2478</v>
      </c>
      <c r="H41" s="1">
        <v>4195</v>
      </c>
    </row>
    <row r="42" spans="1:8" s="12" customFormat="1">
      <c r="A42" s="1" t="s">
        <v>8</v>
      </c>
      <c r="B42" s="13">
        <v>67920926</v>
      </c>
      <c r="C42" s="1">
        <v>65193000</v>
      </c>
      <c r="D42" s="1">
        <v>14002654</v>
      </c>
      <c r="E42" s="1">
        <v>29180438</v>
      </c>
      <c r="F42" s="1">
        <v>311391</v>
      </c>
      <c r="G42" s="1">
        <v>2488</v>
      </c>
      <c r="H42" s="1">
        <v>7435</v>
      </c>
    </row>
    <row r="43" spans="1:8" s="12" customFormat="1">
      <c r="A43" s="1" t="s">
        <v>10</v>
      </c>
      <c r="B43" s="1">
        <v>61083454</v>
      </c>
      <c r="C43" s="1">
        <v>60540922</v>
      </c>
      <c r="D43" s="1">
        <v>7153633</v>
      </c>
      <c r="E43" s="1">
        <v>20733764</v>
      </c>
      <c r="F43" s="1">
        <v>14797</v>
      </c>
      <c r="G43" s="1">
        <v>1027</v>
      </c>
      <c r="H43" s="1">
        <v>0</v>
      </c>
    </row>
  </sheetData>
  <sortState xmlns:xlrd2="http://schemas.microsoft.com/office/spreadsheetml/2017/richdata2" ref="A2:H49">
    <sortCondition ref="A1:A49"/>
  </sortState>
  <conditionalFormatting sqref="A1:A1048576"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4AFD5-91F5-4BA4-82BB-21FADC7C4F5A}">
  <dimension ref="A1:K43"/>
  <sheetViews>
    <sheetView tabSelected="1" workbookViewId="0">
      <selection activeCell="C11" sqref="C11"/>
    </sheetView>
  </sheetViews>
  <sheetFormatPr defaultColWidth="8.77734375" defaultRowHeight="14.4"/>
  <cols>
    <col min="1" max="1" width="13.21875" style="7" bestFit="1" customWidth="1"/>
    <col min="2" max="2" width="23.6640625" style="7" bestFit="1" customWidth="1"/>
    <col min="3" max="4" width="25.109375" style="7" bestFit="1" customWidth="1"/>
    <col min="5" max="5" width="26.33203125" style="7" bestFit="1" customWidth="1"/>
    <col min="6" max="6" width="20.33203125" style="7" customWidth="1"/>
    <col min="7" max="7" width="13" style="7" customWidth="1"/>
    <col min="8" max="256" width="8.77734375" style="7"/>
    <col min="257" max="257" width="13.21875" style="7" bestFit="1" customWidth="1"/>
    <col min="258" max="258" width="23.6640625" style="7" bestFit="1" customWidth="1"/>
    <col min="259" max="260" width="25.109375" style="7" bestFit="1" customWidth="1"/>
    <col min="261" max="261" width="26.33203125" style="7" bestFit="1" customWidth="1"/>
    <col min="262" max="262" width="20.33203125" style="7" customWidth="1"/>
    <col min="263" max="263" width="13" style="7" customWidth="1"/>
    <col min="264" max="512" width="8.77734375" style="7"/>
    <col min="513" max="513" width="13.21875" style="7" bestFit="1" customWidth="1"/>
    <col min="514" max="514" width="23.6640625" style="7" bestFit="1" customWidth="1"/>
    <col min="515" max="516" width="25.109375" style="7" bestFit="1" customWidth="1"/>
    <col min="517" max="517" width="26.33203125" style="7" bestFit="1" customWidth="1"/>
    <col min="518" max="518" width="20.33203125" style="7" customWidth="1"/>
    <col min="519" max="519" width="13" style="7" customWidth="1"/>
    <col min="520" max="768" width="8.77734375" style="7"/>
    <col min="769" max="769" width="13.21875" style="7" bestFit="1" customWidth="1"/>
    <col min="770" max="770" width="23.6640625" style="7" bestFit="1" customWidth="1"/>
    <col min="771" max="772" width="25.109375" style="7" bestFit="1" customWidth="1"/>
    <col min="773" max="773" width="26.33203125" style="7" bestFit="1" customWidth="1"/>
    <col min="774" max="774" width="20.33203125" style="7" customWidth="1"/>
    <col min="775" max="775" width="13" style="7" customWidth="1"/>
    <col min="776" max="1024" width="8.77734375" style="7"/>
    <col min="1025" max="1025" width="13.21875" style="7" bestFit="1" customWidth="1"/>
    <col min="1026" max="1026" width="23.6640625" style="7" bestFit="1" customWidth="1"/>
    <col min="1027" max="1028" width="25.109375" style="7" bestFit="1" customWidth="1"/>
    <col min="1029" max="1029" width="26.33203125" style="7" bestFit="1" customWidth="1"/>
    <col min="1030" max="1030" width="20.33203125" style="7" customWidth="1"/>
    <col min="1031" max="1031" width="13" style="7" customWidth="1"/>
    <col min="1032" max="1280" width="8.77734375" style="7"/>
    <col min="1281" max="1281" width="13.21875" style="7" bestFit="1" customWidth="1"/>
    <col min="1282" max="1282" width="23.6640625" style="7" bestFit="1" customWidth="1"/>
    <col min="1283" max="1284" width="25.109375" style="7" bestFit="1" customWidth="1"/>
    <col min="1285" max="1285" width="26.33203125" style="7" bestFit="1" customWidth="1"/>
    <col min="1286" max="1286" width="20.33203125" style="7" customWidth="1"/>
    <col min="1287" max="1287" width="13" style="7" customWidth="1"/>
    <col min="1288" max="1536" width="8.77734375" style="7"/>
    <col min="1537" max="1537" width="13.21875" style="7" bestFit="1" customWidth="1"/>
    <col min="1538" max="1538" width="23.6640625" style="7" bestFit="1" customWidth="1"/>
    <col min="1539" max="1540" width="25.109375" style="7" bestFit="1" customWidth="1"/>
    <col min="1541" max="1541" width="26.33203125" style="7" bestFit="1" customWidth="1"/>
    <col min="1542" max="1542" width="20.33203125" style="7" customWidth="1"/>
    <col min="1543" max="1543" width="13" style="7" customWidth="1"/>
    <col min="1544" max="1792" width="8.77734375" style="7"/>
    <col min="1793" max="1793" width="13.21875" style="7" bestFit="1" customWidth="1"/>
    <col min="1794" max="1794" width="23.6640625" style="7" bestFit="1" customWidth="1"/>
    <col min="1795" max="1796" width="25.109375" style="7" bestFit="1" customWidth="1"/>
    <col min="1797" max="1797" width="26.33203125" style="7" bestFit="1" customWidth="1"/>
    <col min="1798" max="1798" width="20.33203125" style="7" customWidth="1"/>
    <col min="1799" max="1799" width="13" style="7" customWidth="1"/>
    <col min="1800" max="2048" width="8.77734375" style="7"/>
    <col min="2049" max="2049" width="13.21875" style="7" bestFit="1" customWidth="1"/>
    <col min="2050" max="2050" width="23.6640625" style="7" bestFit="1" customWidth="1"/>
    <col min="2051" max="2052" width="25.109375" style="7" bestFit="1" customWidth="1"/>
    <col min="2053" max="2053" width="26.33203125" style="7" bestFit="1" customWidth="1"/>
    <col min="2054" max="2054" width="20.33203125" style="7" customWidth="1"/>
    <col min="2055" max="2055" width="13" style="7" customWidth="1"/>
    <col min="2056" max="2304" width="8.77734375" style="7"/>
    <col min="2305" max="2305" width="13.21875" style="7" bestFit="1" customWidth="1"/>
    <col min="2306" max="2306" width="23.6640625" style="7" bestFit="1" customWidth="1"/>
    <col min="2307" max="2308" width="25.109375" style="7" bestFit="1" customWidth="1"/>
    <col min="2309" max="2309" width="26.33203125" style="7" bestFit="1" customWidth="1"/>
    <col min="2310" max="2310" width="20.33203125" style="7" customWidth="1"/>
    <col min="2311" max="2311" width="13" style="7" customWidth="1"/>
    <col min="2312" max="2560" width="8.77734375" style="7"/>
    <col min="2561" max="2561" width="13.21875" style="7" bestFit="1" customWidth="1"/>
    <col min="2562" max="2562" width="23.6640625" style="7" bestFit="1" customWidth="1"/>
    <col min="2563" max="2564" width="25.109375" style="7" bestFit="1" customWidth="1"/>
    <col min="2565" max="2565" width="26.33203125" style="7" bestFit="1" customWidth="1"/>
    <col min="2566" max="2566" width="20.33203125" style="7" customWidth="1"/>
    <col min="2567" max="2567" width="13" style="7" customWidth="1"/>
    <col min="2568" max="2816" width="8.77734375" style="7"/>
    <col min="2817" max="2817" width="13.21875" style="7" bestFit="1" customWidth="1"/>
    <col min="2818" max="2818" width="23.6640625" style="7" bestFit="1" customWidth="1"/>
    <col min="2819" max="2820" width="25.109375" style="7" bestFit="1" customWidth="1"/>
    <col min="2821" max="2821" width="26.33203125" style="7" bestFit="1" customWidth="1"/>
    <col min="2822" max="2822" width="20.33203125" style="7" customWidth="1"/>
    <col min="2823" max="2823" width="13" style="7" customWidth="1"/>
    <col min="2824" max="3072" width="8.77734375" style="7"/>
    <col min="3073" max="3073" width="13.21875" style="7" bestFit="1" customWidth="1"/>
    <col min="3074" max="3074" width="23.6640625" style="7" bestFit="1" customWidth="1"/>
    <col min="3075" max="3076" width="25.109375" style="7" bestFit="1" customWidth="1"/>
    <col min="3077" max="3077" width="26.33203125" style="7" bestFit="1" customWidth="1"/>
    <col min="3078" max="3078" width="20.33203125" style="7" customWidth="1"/>
    <col min="3079" max="3079" width="13" style="7" customWidth="1"/>
    <col min="3080" max="3328" width="8.77734375" style="7"/>
    <col min="3329" max="3329" width="13.21875" style="7" bestFit="1" customWidth="1"/>
    <col min="3330" max="3330" width="23.6640625" style="7" bestFit="1" customWidth="1"/>
    <col min="3331" max="3332" width="25.109375" style="7" bestFit="1" customWidth="1"/>
    <col min="3333" max="3333" width="26.33203125" style="7" bestFit="1" customWidth="1"/>
    <col min="3334" max="3334" width="20.33203125" style="7" customWidth="1"/>
    <col min="3335" max="3335" width="13" style="7" customWidth="1"/>
    <col min="3336" max="3584" width="8.77734375" style="7"/>
    <col min="3585" max="3585" width="13.21875" style="7" bestFit="1" customWidth="1"/>
    <col min="3586" max="3586" width="23.6640625" style="7" bestFit="1" customWidth="1"/>
    <col min="3587" max="3588" width="25.109375" style="7" bestFit="1" customWidth="1"/>
    <col min="3589" max="3589" width="26.33203125" style="7" bestFit="1" customWidth="1"/>
    <col min="3590" max="3590" width="20.33203125" style="7" customWidth="1"/>
    <col min="3591" max="3591" width="13" style="7" customWidth="1"/>
    <col min="3592" max="3840" width="8.77734375" style="7"/>
    <col min="3841" max="3841" width="13.21875" style="7" bestFit="1" customWidth="1"/>
    <col min="3842" max="3842" width="23.6640625" style="7" bestFit="1" customWidth="1"/>
    <col min="3843" max="3844" width="25.109375" style="7" bestFit="1" customWidth="1"/>
    <col min="3845" max="3845" width="26.33203125" style="7" bestFit="1" customWidth="1"/>
    <col min="3846" max="3846" width="20.33203125" style="7" customWidth="1"/>
    <col min="3847" max="3847" width="13" style="7" customWidth="1"/>
    <col min="3848" max="4096" width="8.77734375" style="7"/>
    <col min="4097" max="4097" width="13.21875" style="7" bestFit="1" customWidth="1"/>
    <col min="4098" max="4098" width="23.6640625" style="7" bestFit="1" customWidth="1"/>
    <col min="4099" max="4100" width="25.109375" style="7" bestFit="1" customWidth="1"/>
    <col min="4101" max="4101" width="26.33203125" style="7" bestFit="1" customWidth="1"/>
    <col min="4102" max="4102" width="20.33203125" style="7" customWidth="1"/>
    <col min="4103" max="4103" width="13" style="7" customWidth="1"/>
    <col min="4104" max="4352" width="8.77734375" style="7"/>
    <col min="4353" max="4353" width="13.21875" style="7" bestFit="1" customWidth="1"/>
    <col min="4354" max="4354" width="23.6640625" style="7" bestFit="1" customWidth="1"/>
    <col min="4355" max="4356" width="25.109375" style="7" bestFit="1" customWidth="1"/>
    <col min="4357" max="4357" width="26.33203125" style="7" bestFit="1" customWidth="1"/>
    <col min="4358" max="4358" width="20.33203125" style="7" customWidth="1"/>
    <col min="4359" max="4359" width="13" style="7" customWidth="1"/>
    <col min="4360" max="4608" width="8.77734375" style="7"/>
    <col min="4609" max="4609" width="13.21875" style="7" bestFit="1" customWidth="1"/>
    <col min="4610" max="4610" width="23.6640625" style="7" bestFit="1" customWidth="1"/>
    <col min="4611" max="4612" width="25.109375" style="7" bestFit="1" customWidth="1"/>
    <col min="4613" max="4613" width="26.33203125" style="7" bestFit="1" customWidth="1"/>
    <col min="4614" max="4614" width="20.33203125" style="7" customWidth="1"/>
    <col min="4615" max="4615" width="13" style="7" customWidth="1"/>
    <col min="4616" max="4864" width="8.77734375" style="7"/>
    <col min="4865" max="4865" width="13.21875" style="7" bestFit="1" customWidth="1"/>
    <col min="4866" max="4866" width="23.6640625" style="7" bestFit="1" customWidth="1"/>
    <col min="4867" max="4868" width="25.109375" style="7" bestFit="1" customWidth="1"/>
    <col min="4869" max="4869" width="26.33203125" style="7" bestFit="1" customWidth="1"/>
    <col min="4870" max="4870" width="20.33203125" style="7" customWidth="1"/>
    <col min="4871" max="4871" width="13" style="7" customWidth="1"/>
    <col min="4872" max="5120" width="8.77734375" style="7"/>
    <col min="5121" max="5121" width="13.21875" style="7" bestFit="1" customWidth="1"/>
    <col min="5122" max="5122" width="23.6640625" style="7" bestFit="1" customWidth="1"/>
    <col min="5123" max="5124" width="25.109375" style="7" bestFit="1" customWidth="1"/>
    <col min="5125" max="5125" width="26.33203125" style="7" bestFit="1" customWidth="1"/>
    <col min="5126" max="5126" width="20.33203125" style="7" customWidth="1"/>
    <col min="5127" max="5127" width="13" style="7" customWidth="1"/>
    <col min="5128" max="5376" width="8.77734375" style="7"/>
    <col min="5377" max="5377" width="13.21875" style="7" bestFit="1" customWidth="1"/>
    <col min="5378" max="5378" width="23.6640625" style="7" bestFit="1" customWidth="1"/>
    <col min="5379" max="5380" width="25.109375" style="7" bestFit="1" customWidth="1"/>
    <col min="5381" max="5381" width="26.33203125" style="7" bestFit="1" customWidth="1"/>
    <col min="5382" max="5382" width="20.33203125" style="7" customWidth="1"/>
    <col min="5383" max="5383" width="13" style="7" customWidth="1"/>
    <col min="5384" max="5632" width="8.77734375" style="7"/>
    <col min="5633" max="5633" width="13.21875" style="7" bestFit="1" customWidth="1"/>
    <col min="5634" max="5634" width="23.6640625" style="7" bestFit="1" customWidth="1"/>
    <col min="5635" max="5636" width="25.109375" style="7" bestFit="1" customWidth="1"/>
    <col min="5637" max="5637" width="26.33203125" style="7" bestFit="1" customWidth="1"/>
    <col min="5638" max="5638" width="20.33203125" style="7" customWidth="1"/>
    <col min="5639" max="5639" width="13" style="7" customWidth="1"/>
    <col min="5640" max="5888" width="8.77734375" style="7"/>
    <col min="5889" max="5889" width="13.21875" style="7" bestFit="1" customWidth="1"/>
    <col min="5890" max="5890" width="23.6640625" style="7" bestFit="1" customWidth="1"/>
    <col min="5891" max="5892" width="25.109375" style="7" bestFit="1" customWidth="1"/>
    <col min="5893" max="5893" width="26.33203125" style="7" bestFit="1" customWidth="1"/>
    <col min="5894" max="5894" width="20.33203125" style="7" customWidth="1"/>
    <col min="5895" max="5895" width="13" style="7" customWidth="1"/>
    <col min="5896" max="6144" width="8.77734375" style="7"/>
    <col min="6145" max="6145" width="13.21875" style="7" bestFit="1" customWidth="1"/>
    <col min="6146" max="6146" width="23.6640625" style="7" bestFit="1" customWidth="1"/>
    <col min="6147" max="6148" width="25.109375" style="7" bestFit="1" customWidth="1"/>
    <col min="6149" max="6149" width="26.33203125" style="7" bestFit="1" customWidth="1"/>
    <col min="6150" max="6150" width="20.33203125" style="7" customWidth="1"/>
    <col min="6151" max="6151" width="13" style="7" customWidth="1"/>
    <col min="6152" max="6400" width="8.77734375" style="7"/>
    <col min="6401" max="6401" width="13.21875" style="7" bestFit="1" customWidth="1"/>
    <col min="6402" max="6402" width="23.6640625" style="7" bestFit="1" customWidth="1"/>
    <col min="6403" max="6404" width="25.109375" style="7" bestFit="1" customWidth="1"/>
    <col min="6405" max="6405" width="26.33203125" style="7" bestFit="1" customWidth="1"/>
    <col min="6406" max="6406" width="20.33203125" style="7" customWidth="1"/>
    <col min="6407" max="6407" width="13" style="7" customWidth="1"/>
    <col min="6408" max="6656" width="8.77734375" style="7"/>
    <col min="6657" max="6657" width="13.21875" style="7" bestFit="1" customWidth="1"/>
    <col min="6658" max="6658" width="23.6640625" style="7" bestFit="1" customWidth="1"/>
    <col min="6659" max="6660" width="25.109375" style="7" bestFit="1" customWidth="1"/>
    <col min="6661" max="6661" width="26.33203125" style="7" bestFit="1" customWidth="1"/>
    <col min="6662" max="6662" width="20.33203125" style="7" customWidth="1"/>
    <col min="6663" max="6663" width="13" style="7" customWidth="1"/>
    <col min="6664" max="6912" width="8.77734375" style="7"/>
    <col min="6913" max="6913" width="13.21875" style="7" bestFit="1" customWidth="1"/>
    <col min="6914" max="6914" width="23.6640625" style="7" bestFit="1" customWidth="1"/>
    <col min="6915" max="6916" width="25.109375" style="7" bestFit="1" customWidth="1"/>
    <col min="6917" max="6917" width="26.33203125" style="7" bestFit="1" customWidth="1"/>
    <col min="6918" max="6918" width="20.33203125" style="7" customWidth="1"/>
    <col min="6919" max="6919" width="13" style="7" customWidth="1"/>
    <col min="6920" max="7168" width="8.77734375" style="7"/>
    <col min="7169" max="7169" width="13.21875" style="7" bestFit="1" customWidth="1"/>
    <col min="7170" max="7170" width="23.6640625" style="7" bestFit="1" customWidth="1"/>
    <col min="7171" max="7172" width="25.109375" style="7" bestFit="1" customWidth="1"/>
    <col min="7173" max="7173" width="26.33203125" style="7" bestFit="1" customWidth="1"/>
    <col min="7174" max="7174" width="20.33203125" style="7" customWidth="1"/>
    <col min="7175" max="7175" width="13" style="7" customWidth="1"/>
    <col min="7176" max="7424" width="8.77734375" style="7"/>
    <col min="7425" max="7425" width="13.21875" style="7" bestFit="1" customWidth="1"/>
    <col min="7426" max="7426" width="23.6640625" style="7" bestFit="1" customWidth="1"/>
    <col min="7427" max="7428" width="25.109375" style="7" bestFit="1" customWidth="1"/>
    <col min="7429" max="7429" width="26.33203125" style="7" bestFit="1" customWidth="1"/>
    <col min="7430" max="7430" width="20.33203125" style="7" customWidth="1"/>
    <col min="7431" max="7431" width="13" style="7" customWidth="1"/>
    <col min="7432" max="7680" width="8.77734375" style="7"/>
    <col min="7681" max="7681" width="13.21875" style="7" bestFit="1" customWidth="1"/>
    <col min="7682" max="7682" width="23.6640625" style="7" bestFit="1" customWidth="1"/>
    <col min="7683" max="7684" width="25.109375" style="7" bestFit="1" customWidth="1"/>
    <col min="7685" max="7685" width="26.33203125" style="7" bestFit="1" customWidth="1"/>
    <col min="7686" max="7686" width="20.33203125" style="7" customWidth="1"/>
    <col min="7687" max="7687" width="13" style="7" customWidth="1"/>
    <col min="7688" max="7936" width="8.77734375" style="7"/>
    <col min="7937" max="7937" width="13.21875" style="7" bestFit="1" customWidth="1"/>
    <col min="7938" max="7938" width="23.6640625" style="7" bestFit="1" customWidth="1"/>
    <col min="7939" max="7940" width="25.109375" style="7" bestFit="1" customWidth="1"/>
    <col min="7941" max="7941" width="26.33203125" style="7" bestFit="1" customWidth="1"/>
    <col min="7942" max="7942" width="20.33203125" style="7" customWidth="1"/>
    <col min="7943" max="7943" width="13" style="7" customWidth="1"/>
    <col min="7944" max="8192" width="8.77734375" style="7"/>
    <col min="8193" max="8193" width="13.21875" style="7" bestFit="1" customWidth="1"/>
    <col min="8194" max="8194" width="23.6640625" style="7" bestFit="1" customWidth="1"/>
    <col min="8195" max="8196" width="25.109375" style="7" bestFit="1" customWidth="1"/>
    <col min="8197" max="8197" width="26.33203125" style="7" bestFit="1" customWidth="1"/>
    <col min="8198" max="8198" width="20.33203125" style="7" customWidth="1"/>
    <col min="8199" max="8199" width="13" style="7" customWidth="1"/>
    <col min="8200" max="8448" width="8.77734375" style="7"/>
    <col min="8449" max="8449" width="13.21875" style="7" bestFit="1" customWidth="1"/>
    <col min="8450" max="8450" width="23.6640625" style="7" bestFit="1" customWidth="1"/>
    <col min="8451" max="8452" width="25.109375" style="7" bestFit="1" customWidth="1"/>
    <col min="8453" max="8453" width="26.33203125" style="7" bestFit="1" customWidth="1"/>
    <col min="8454" max="8454" width="20.33203125" style="7" customWidth="1"/>
    <col min="8455" max="8455" width="13" style="7" customWidth="1"/>
    <col min="8456" max="8704" width="8.77734375" style="7"/>
    <col min="8705" max="8705" width="13.21875" style="7" bestFit="1" customWidth="1"/>
    <col min="8706" max="8706" width="23.6640625" style="7" bestFit="1" customWidth="1"/>
    <col min="8707" max="8708" width="25.109375" style="7" bestFit="1" customWidth="1"/>
    <col min="8709" max="8709" width="26.33203125" style="7" bestFit="1" customWidth="1"/>
    <col min="8710" max="8710" width="20.33203125" style="7" customWidth="1"/>
    <col min="8711" max="8711" width="13" style="7" customWidth="1"/>
    <col min="8712" max="8960" width="8.77734375" style="7"/>
    <col min="8961" max="8961" width="13.21875" style="7" bestFit="1" customWidth="1"/>
    <col min="8962" max="8962" width="23.6640625" style="7" bestFit="1" customWidth="1"/>
    <col min="8963" max="8964" width="25.109375" style="7" bestFit="1" customWidth="1"/>
    <col min="8965" max="8965" width="26.33203125" style="7" bestFit="1" customWidth="1"/>
    <col min="8966" max="8966" width="20.33203125" style="7" customWidth="1"/>
    <col min="8967" max="8967" width="13" style="7" customWidth="1"/>
    <col min="8968" max="9216" width="8.77734375" style="7"/>
    <col min="9217" max="9217" width="13.21875" style="7" bestFit="1" customWidth="1"/>
    <col min="9218" max="9218" width="23.6640625" style="7" bestFit="1" customWidth="1"/>
    <col min="9219" max="9220" width="25.109375" style="7" bestFit="1" customWidth="1"/>
    <col min="9221" max="9221" width="26.33203125" style="7" bestFit="1" customWidth="1"/>
    <col min="9222" max="9222" width="20.33203125" style="7" customWidth="1"/>
    <col min="9223" max="9223" width="13" style="7" customWidth="1"/>
    <col min="9224" max="9472" width="8.77734375" style="7"/>
    <col min="9473" max="9473" width="13.21875" style="7" bestFit="1" customWidth="1"/>
    <col min="9474" max="9474" width="23.6640625" style="7" bestFit="1" customWidth="1"/>
    <col min="9475" max="9476" width="25.109375" style="7" bestFit="1" customWidth="1"/>
    <col min="9477" max="9477" width="26.33203125" style="7" bestFit="1" customWidth="1"/>
    <col min="9478" max="9478" width="20.33203125" style="7" customWidth="1"/>
    <col min="9479" max="9479" width="13" style="7" customWidth="1"/>
    <col min="9480" max="9728" width="8.77734375" style="7"/>
    <col min="9729" max="9729" width="13.21875" style="7" bestFit="1" customWidth="1"/>
    <col min="9730" max="9730" width="23.6640625" style="7" bestFit="1" customWidth="1"/>
    <col min="9731" max="9732" width="25.109375" style="7" bestFit="1" customWidth="1"/>
    <col min="9733" max="9733" width="26.33203125" style="7" bestFit="1" customWidth="1"/>
    <col min="9734" max="9734" width="20.33203125" style="7" customWidth="1"/>
    <col min="9735" max="9735" width="13" style="7" customWidth="1"/>
    <col min="9736" max="9984" width="8.77734375" style="7"/>
    <col min="9985" max="9985" width="13.21875" style="7" bestFit="1" customWidth="1"/>
    <col min="9986" max="9986" width="23.6640625" style="7" bestFit="1" customWidth="1"/>
    <col min="9987" max="9988" width="25.109375" style="7" bestFit="1" customWidth="1"/>
    <col min="9989" max="9989" width="26.33203125" style="7" bestFit="1" customWidth="1"/>
    <col min="9990" max="9990" width="20.33203125" style="7" customWidth="1"/>
    <col min="9991" max="9991" width="13" style="7" customWidth="1"/>
    <col min="9992" max="10240" width="8.77734375" style="7"/>
    <col min="10241" max="10241" width="13.21875" style="7" bestFit="1" customWidth="1"/>
    <col min="10242" max="10242" width="23.6640625" style="7" bestFit="1" customWidth="1"/>
    <col min="10243" max="10244" width="25.109375" style="7" bestFit="1" customWidth="1"/>
    <col min="10245" max="10245" width="26.33203125" style="7" bestFit="1" customWidth="1"/>
    <col min="10246" max="10246" width="20.33203125" style="7" customWidth="1"/>
    <col min="10247" max="10247" width="13" style="7" customWidth="1"/>
    <col min="10248" max="10496" width="8.77734375" style="7"/>
    <col min="10497" max="10497" width="13.21875" style="7" bestFit="1" customWidth="1"/>
    <col min="10498" max="10498" width="23.6640625" style="7" bestFit="1" customWidth="1"/>
    <col min="10499" max="10500" width="25.109375" style="7" bestFit="1" customWidth="1"/>
    <col min="10501" max="10501" width="26.33203125" style="7" bestFit="1" customWidth="1"/>
    <col min="10502" max="10502" width="20.33203125" style="7" customWidth="1"/>
    <col min="10503" max="10503" width="13" style="7" customWidth="1"/>
    <col min="10504" max="10752" width="8.77734375" style="7"/>
    <col min="10753" max="10753" width="13.21875" style="7" bestFit="1" customWidth="1"/>
    <col min="10754" max="10754" width="23.6640625" style="7" bestFit="1" customWidth="1"/>
    <col min="10755" max="10756" width="25.109375" style="7" bestFit="1" customWidth="1"/>
    <col min="10757" max="10757" width="26.33203125" style="7" bestFit="1" customWidth="1"/>
    <col min="10758" max="10758" width="20.33203125" style="7" customWidth="1"/>
    <col min="10759" max="10759" width="13" style="7" customWidth="1"/>
    <col min="10760" max="11008" width="8.77734375" style="7"/>
    <col min="11009" max="11009" width="13.21875" style="7" bestFit="1" customWidth="1"/>
    <col min="11010" max="11010" width="23.6640625" style="7" bestFit="1" customWidth="1"/>
    <col min="11011" max="11012" width="25.109375" style="7" bestFit="1" customWidth="1"/>
    <col min="11013" max="11013" width="26.33203125" style="7" bestFit="1" customWidth="1"/>
    <col min="11014" max="11014" width="20.33203125" style="7" customWidth="1"/>
    <col min="11015" max="11015" width="13" style="7" customWidth="1"/>
    <col min="11016" max="11264" width="8.77734375" style="7"/>
    <col min="11265" max="11265" width="13.21875" style="7" bestFit="1" customWidth="1"/>
    <col min="11266" max="11266" width="23.6640625" style="7" bestFit="1" customWidth="1"/>
    <col min="11267" max="11268" width="25.109375" style="7" bestFit="1" customWidth="1"/>
    <col min="11269" max="11269" width="26.33203125" style="7" bestFit="1" customWidth="1"/>
    <col min="11270" max="11270" width="20.33203125" style="7" customWidth="1"/>
    <col min="11271" max="11271" width="13" style="7" customWidth="1"/>
    <col min="11272" max="11520" width="8.77734375" style="7"/>
    <col min="11521" max="11521" width="13.21875" style="7" bestFit="1" customWidth="1"/>
    <col min="11522" max="11522" width="23.6640625" style="7" bestFit="1" customWidth="1"/>
    <col min="11523" max="11524" width="25.109375" style="7" bestFit="1" customWidth="1"/>
    <col min="11525" max="11525" width="26.33203125" style="7" bestFit="1" customWidth="1"/>
    <col min="11526" max="11526" width="20.33203125" style="7" customWidth="1"/>
    <col min="11527" max="11527" width="13" style="7" customWidth="1"/>
    <col min="11528" max="11776" width="8.77734375" style="7"/>
    <col min="11777" max="11777" width="13.21875" style="7" bestFit="1" customWidth="1"/>
    <col min="11778" max="11778" width="23.6640625" style="7" bestFit="1" customWidth="1"/>
    <col min="11779" max="11780" width="25.109375" style="7" bestFit="1" customWidth="1"/>
    <col min="11781" max="11781" width="26.33203125" style="7" bestFit="1" customWidth="1"/>
    <col min="11782" max="11782" width="20.33203125" style="7" customWidth="1"/>
    <col min="11783" max="11783" width="13" style="7" customWidth="1"/>
    <col min="11784" max="12032" width="8.77734375" style="7"/>
    <col min="12033" max="12033" width="13.21875" style="7" bestFit="1" customWidth="1"/>
    <col min="12034" max="12034" width="23.6640625" style="7" bestFit="1" customWidth="1"/>
    <col min="12035" max="12036" width="25.109375" style="7" bestFit="1" customWidth="1"/>
    <col min="12037" max="12037" width="26.33203125" style="7" bestFit="1" customWidth="1"/>
    <col min="12038" max="12038" width="20.33203125" style="7" customWidth="1"/>
    <col min="12039" max="12039" width="13" style="7" customWidth="1"/>
    <col min="12040" max="12288" width="8.77734375" style="7"/>
    <col min="12289" max="12289" width="13.21875" style="7" bestFit="1" customWidth="1"/>
    <col min="12290" max="12290" width="23.6640625" style="7" bestFit="1" customWidth="1"/>
    <col min="12291" max="12292" width="25.109375" style="7" bestFit="1" customWidth="1"/>
    <col min="12293" max="12293" width="26.33203125" style="7" bestFit="1" customWidth="1"/>
    <col min="12294" max="12294" width="20.33203125" style="7" customWidth="1"/>
    <col min="12295" max="12295" width="13" style="7" customWidth="1"/>
    <col min="12296" max="12544" width="8.77734375" style="7"/>
    <col min="12545" max="12545" width="13.21875" style="7" bestFit="1" customWidth="1"/>
    <col min="12546" max="12546" width="23.6640625" style="7" bestFit="1" customWidth="1"/>
    <col min="12547" max="12548" width="25.109375" style="7" bestFit="1" customWidth="1"/>
    <col min="12549" max="12549" width="26.33203125" style="7" bestFit="1" customWidth="1"/>
    <col min="12550" max="12550" width="20.33203125" style="7" customWidth="1"/>
    <col min="12551" max="12551" width="13" style="7" customWidth="1"/>
    <col min="12552" max="12800" width="8.77734375" style="7"/>
    <col min="12801" max="12801" width="13.21875" style="7" bestFit="1" customWidth="1"/>
    <col min="12802" max="12802" width="23.6640625" style="7" bestFit="1" customWidth="1"/>
    <col min="12803" max="12804" width="25.109375" style="7" bestFit="1" customWidth="1"/>
    <col min="12805" max="12805" width="26.33203125" style="7" bestFit="1" customWidth="1"/>
    <col min="12806" max="12806" width="20.33203125" style="7" customWidth="1"/>
    <col min="12807" max="12807" width="13" style="7" customWidth="1"/>
    <col min="12808" max="13056" width="8.77734375" style="7"/>
    <col min="13057" max="13057" width="13.21875" style="7" bestFit="1" customWidth="1"/>
    <col min="13058" max="13058" width="23.6640625" style="7" bestFit="1" customWidth="1"/>
    <col min="13059" max="13060" width="25.109375" style="7" bestFit="1" customWidth="1"/>
    <col min="13061" max="13061" width="26.33203125" style="7" bestFit="1" customWidth="1"/>
    <col min="13062" max="13062" width="20.33203125" style="7" customWidth="1"/>
    <col min="13063" max="13063" width="13" style="7" customWidth="1"/>
    <col min="13064" max="13312" width="8.77734375" style="7"/>
    <col min="13313" max="13313" width="13.21875" style="7" bestFit="1" customWidth="1"/>
    <col min="13314" max="13314" width="23.6640625" style="7" bestFit="1" customWidth="1"/>
    <col min="13315" max="13316" width="25.109375" style="7" bestFit="1" customWidth="1"/>
    <col min="13317" max="13317" width="26.33203125" style="7" bestFit="1" customWidth="1"/>
    <col min="13318" max="13318" width="20.33203125" style="7" customWidth="1"/>
    <col min="13319" max="13319" width="13" style="7" customWidth="1"/>
    <col min="13320" max="13568" width="8.77734375" style="7"/>
    <col min="13569" max="13569" width="13.21875" style="7" bestFit="1" customWidth="1"/>
    <col min="13570" max="13570" width="23.6640625" style="7" bestFit="1" customWidth="1"/>
    <col min="13571" max="13572" width="25.109375" style="7" bestFit="1" customWidth="1"/>
    <col min="13573" max="13573" width="26.33203125" style="7" bestFit="1" customWidth="1"/>
    <col min="13574" max="13574" width="20.33203125" style="7" customWidth="1"/>
    <col min="13575" max="13575" width="13" style="7" customWidth="1"/>
    <col min="13576" max="13824" width="8.77734375" style="7"/>
    <col min="13825" max="13825" width="13.21875" style="7" bestFit="1" customWidth="1"/>
    <col min="13826" max="13826" width="23.6640625" style="7" bestFit="1" customWidth="1"/>
    <col min="13827" max="13828" width="25.109375" style="7" bestFit="1" customWidth="1"/>
    <col min="13829" max="13829" width="26.33203125" style="7" bestFit="1" customWidth="1"/>
    <col min="13830" max="13830" width="20.33203125" style="7" customWidth="1"/>
    <col min="13831" max="13831" width="13" style="7" customWidth="1"/>
    <col min="13832" max="14080" width="8.77734375" style="7"/>
    <col min="14081" max="14081" width="13.21875" style="7" bestFit="1" customWidth="1"/>
    <col min="14082" max="14082" width="23.6640625" style="7" bestFit="1" customWidth="1"/>
    <col min="14083" max="14084" width="25.109375" style="7" bestFit="1" customWidth="1"/>
    <col min="14085" max="14085" width="26.33203125" style="7" bestFit="1" customWidth="1"/>
    <col min="14086" max="14086" width="20.33203125" style="7" customWidth="1"/>
    <col min="14087" max="14087" width="13" style="7" customWidth="1"/>
    <col min="14088" max="14336" width="8.77734375" style="7"/>
    <col min="14337" max="14337" width="13.21875" style="7" bestFit="1" customWidth="1"/>
    <col min="14338" max="14338" width="23.6640625" style="7" bestFit="1" customWidth="1"/>
    <col min="14339" max="14340" width="25.109375" style="7" bestFit="1" customWidth="1"/>
    <col min="14341" max="14341" width="26.33203125" style="7" bestFit="1" customWidth="1"/>
    <col min="14342" max="14342" width="20.33203125" style="7" customWidth="1"/>
    <col min="14343" max="14343" width="13" style="7" customWidth="1"/>
    <col min="14344" max="14592" width="8.77734375" style="7"/>
    <col min="14593" max="14593" width="13.21875" style="7" bestFit="1" customWidth="1"/>
    <col min="14594" max="14594" width="23.6640625" style="7" bestFit="1" customWidth="1"/>
    <col min="14595" max="14596" width="25.109375" style="7" bestFit="1" customWidth="1"/>
    <col min="14597" max="14597" width="26.33203125" style="7" bestFit="1" customWidth="1"/>
    <col min="14598" max="14598" width="20.33203125" style="7" customWidth="1"/>
    <col min="14599" max="14599" width="13" style="7" customWidth="1"/>
    <col min="14600" max="14848" width="8.77734375" style="7"/>
    <col min="14849" max="14849" width="13.21875" style="7" bestFit="1" customWidth="1"/>
    <col min="14850" max="14850" width="23.6640625" style="7" bestFit="1" customWidth="1"/>
    <col min="14851" max="14852" width="25.109375" style="7" bestFit="1" customWidth="1"/>
    <col min="14853" max="14853" width="26.33203125" style="7" bestFit="1" customWidth="1"/>
    <col min="14854" max="14854" width="20.33203125" style="7" customWidth="1"/>
    <col min="14855" max="14855" width="13" style="7" customWidth="1"/>
    <col min="14856" max="15104" width="8.77734375" style="7"/>
    <col min="15105" max="15105" width="13.21875" style="7" bestFit="1" customWidth="1"/>
    <col min="15106" max="15106" width="23.6640625" style="7" bestFit="1" customWidth="1"/>
    <col min="15107" max="15108" width="25.109375" style="7" bestFit="1" customWidth="1"/>
    <col min="15109" max="15109" width="26.33203125" style="7" bestFit="1" customWidth="1"/>
    <col min="15110" max="15110" width="20.33203125" style="7" customWidth="1"/>
    <col min="15111" max="15111" width="13" style="7" customWidth="1"/>
    <col min="15112" max="15360" width="8.77734375" style="7"/>
    <col min="15361" max="15361" width="13.21875" style="7" bestFit="1" customWidth="1"/>
    <col min="15362" max="15362" width="23.6640625" style="7" bestFit="1" customWidth="1"/>
    <col min="15363" max="15364" width="25.109375" style="7" bestFit="1" customWidth="1"/>
    <col min="15365" max="15365" width="26.33203125" style="7" bestFit="1" customWidth="1"/>
    <col min="15366" max="15366" width="20.33203125" style="7" customWidth="1"/>
    <col min="15367" max="15367" width="13" style="7" customWidth="1"/>
    <col min="15368" max="15616" width="8.77734375" style="7"/>
    <col min="15617" max="15617" width="13.21875" style="7" bestFit="1" customWidth="1"/>
    <col min="15618" max="15618" width="23.6640625" style="7" bestFit="1" customWidth="1"/>
    <col min="15619" max="15620" width="25.109375" style="7" bestFit="1" customWidth="1"/>
    <col min="15621" max="15621" width="26.33203125" style="7" bestFit="1" customWidth="1"/>
    <col min="15622" max="15622" width="20.33203125" style="7" customWidth="1"/>
    <col min="15623" max="15623" width="13" style="7" customWidth="1"/>
    <col min="15624" max="15872" width="8.77734375" style="7"/>
    <col min="15873" max="15873" width="13.21875" style="7" bestFit="1" customWidth="1"/>
    <col min="15874" max="15874" width="23.6640625" style="7" bestFit="1" customWidth="1"/>
    <col min="15875" max="15876" width="25.109375" style="7" bestFit="1" customWidth="1"/>
    <col min="15877" max="15877" width="26.33203125" style="7" bestFit="1" customWidth="1"/>
    <col min="15878" max="15878" width="20.33203125" style="7" customWidth="1"/>
    <col min="15879" max="15879" width="13" style="7" customWidth="1"/>
    <col min="15880" max="16128" width="8.77734375" style="7"/>
    <col min="16129" max="16129" width="13.21875" style="7" bestFit="1" customWidth="1"/>
    <col min="16130" max="16130" width="23.6640625" style="7" bestFit="1" customWidth="1"/>
    <col min="16131" max="16132" width="25.109375" style="7" bestFit="1" customWidth="1"/>
    <col min="16133" max="16133" width="26.33203125" style="7" bestFit="1" customWidth="1"/>
    <col min="16134" max="16134" width="20.33203125" style="7" customWidth="1"/>
    <col min="16135" max="16135" width="13" style="7" customWidth="1"/>
    <col min="16136" max="16384" width="8.77734375" style="7"/>
  </cols>
  <sheetData>
    <row r="1" spans="1:11">
      <c r="A1" s="10" t="s">
        <v>0</v>
      </c>
      <c r="B1" s="10" t="s">
        <v>22</v>
      </c>
      <c r="C1" s="10" t="s">
        <v>23</v>
      </c>
      <c r="D1" s="10" t="s">
        <v>24</v>
      </c>
      <c r="E1" s="10" t="s">
        <v>25</v>
      </c>
      <c r="F1" s="10" t="s">
        <v>26</v>
      </c>
      <c r="G1" s="10" t="s">
        <v>27</v>
      </c>
      <c r="H1" s="10" t="s">
        <v>28</v>
      </c>
      <c r="I1" s="10" t="s">
        <v>29</v>
      </c>
      <c r="J1" s="10" t="s">
        <v>30</v>
      </c>
      <c r="K1" s="10" t="s">
        <v>31</v>
      </c>
    </row>
    <row r="2" spans="1:11">
      <c r="A2" s="9">
        <v>10</v>
      </c>
      <c r="B2" s="9">
        <v>379080</v>
      </c>
      <c r="C2" s="9">
        <v>46618</v>
      </c>
      <c r="D2" s="9">
        <v>6161</v>
      </c>
      <c r="E2" s="9">
        <v>2839</v>
      </c>
      <c r="F2" s="9">
        <v>1126</v>
      </c>
      <c r="G2" s="9">
        <v>516</v>
      </c>
      <c r="H2" s="9">
        <v>5531</v>
      </c>
      <c r="I2" s="9">
        <v>1346</v>
      </c>
      <c r="J2" s="9">
        <v>5446</v>
      </c>
      <c r="K2" s="9">
        <v>31875</v>
      </c>
    </row>
    <row r="3" spans="1:11">
      <c r="A3" s="9">
        <v>13</v>
      </c>
      <c r="B3" s="7">
        <v>542022</v>
      </c>
      <c r="C3" s="7">
        <v>43980</v>
      </c>
      <c r="D3" s="7">
        <v>6071</v>
      </c>
      <c r="E3" s="7">
        <v>2650</v>
      </c>
      <c r="F3" s="7">
        <v>825</v>
      </c>
      <c r="G3" s="7">
        <v>246</v>
      </c>
      <c r="H3" s="7">
        <v>3095</v>
      </c>
      <c r="I3" s="7">
        <v>981</v>
      </c>
      <c r="J3" s="7">
        <v>10565</v>
      </c>
      <c r="K3" s="7">
        <v>45120</v>
      </c>
    </row>
    <row r="4" spans="1:11">
      <c r="A4" s="5">
        <v>21</v>
      </c>
      <c r="B4" s="6">
        <v>290324</v>
      </c>
      <c r="C4" s="6">
        <v>64706</v>
      </c>
      <c r="D4" s="6">
        <v>6753</v>
      </c>
      <c r="E4" s="6">
        <v>2579</v>
      </c>
      <c r="F4" s="6">
        <v>843</v>
      </c>
      <c r="G4" s="6">
        <v>347</v>
      </c>
      <c r="H4" s="6">
        <v>2801</v>
      </c>
      <c r="I4" s="6">
        <v>1079</v>
      </c>
      <c r="J4" s="6">
        <v>15663</v>
      </c>
      <c r="K4" s="6">
        <v>58379</v>
      </c>
    </row>
    <row r="5" spans="1:11">
      <c r="A5" s="4">
        <v>24</v>
      </c>
      <c r="B5" s="7">
        <v>172246</v>
      </c>
      <c r="C5" s="7">
        <v>17098</v>
      </c>
      <c r="D5" s="7">
        <v>2778</v>
      </c>
      <c r="E5" s="7">
        <v>1359</v>
      </c>
      <c r="F5" s="7">
        <v>431</v>
      </c>
      <c r="G5" s="7">
        <v>153</v>
      </c>
      <c r="H5" s="7">
        <v>5089</v>
      </c>
      <c r="I5" s="7">
        <v>1183</v>
      </c>
      <c r="J5" s="7">
        <v>2727</v>
      </c>
      <c r="K5" s="7">
        <v>13609</v>
      </c>
    </row>
    <row r="6" spans="1:11">
      <c r="A6" s="7">
        <v>33</v>
      </c>
      <c r="B6" s="4">
        <v>212924</v>
      </c>
      <c r="C6" s="4">
        <v>45874</v>
      </c>
      <c r="D6" s="4">
        <v>6166</v>
      </c>
      <c r="E6" s="4">
        <v>2643</v>
      </c>
      <c r="F6" s="4">
        <v>857</v>
      </c>
      <c r="G6" s="4">
        <v>320</v>
      </c>
      <c r="H6" s="4">
        <v>4059</v>
      </c>
      <c r="I6" s="4">
        <v>1271</v>
      </c>
      <c r="J6" s="4">
        <v>8021</v>
      </c>
      <c r="K6" s="4">
        <v>34299</v>
      </c>
    </row>
    <row r="7" spans="1:11">
      <c r="A7" s="4">
        <v>45</v>
      </c>
      <c r="B7" s="7">
        <v>441496</v>
      </c>
      <c r="C7" s="7">
        <v>51601</v>
      </c>
      <c r="D7" s="7">
        <v>6931</v>
      </c>
      <c r="E7" s="7">
        <v>2874</v>
      </c>
      <c r="F7" s="7">
        <v>868</v>
      </c>
      <c r="G7" s="7">
        <v>299</v>
      </c>
      <c r="H7" s="7">
        <v>3601</v>
      </c>
      <c r="I7" s="7">
        <v>1225</v>
      </c>
      <c r="J7" s="7">
        <v>10592</v>
      </c>
      <c r="K7" s="7">
        <v>40565</v>
      </c>
    </row>
    <row r="8" spans="1:11">
      <c r="A8" s="7">
        <v>60</v>
      </c>
      <c r="B8" s="4">
        <v>112796</v>
      </c>
      <c r="C8" s="4">
        <v>25013</v>
      </c>
      <c r="D8" s="4">
        <v>4581</v>
      </c>
      <c r="E8" s="4">
        <v>2496</v>
      </c>
      <c r="F8" s="4">
        <v>1103</v>
      </c>
      <c r="G8" s="4">
        <v>553</v>
      </c>
      <c r="H8" s="4">
        <v>17207</v>
      </c>
      <c r="I8" s="4">
        <v>2168</v>
      </c>
      <c r="J8" s="4">
        <v>1568</v>
      </c>
      <c r="K8" s="4">
        <v>10395</v>
      </c>
    </row>
    <row r="9" spans="1:11">
      <c r="A9" s="5">
        <v>92</v>
      </c>
      <c r="B9" s="6">
        <v>295141</v>
      </c>
      <c r="C9" s="6">
        <v>60176</v>
      </c>
      <c r="D9" s="6">
        <v>9218</v>
      </c>
      <c r="E9" s="6">
        <v>4221</v>
      </c>
      <c r="F9" s="6">
        <v>1427</v>
      </c>
      <c r="G9" s="6">
        <v>621</v>
      </c>
      <c r="H9" s="6">
        <v>5856</v>
      </c>
      <c r="I9" s="6">
        <v>1435</v>
      </c>
      <c r="J9" s="6">
        <v>7709</v>
      </c>
      <c r="K9" s="6">
        <v>38798</v>
      </c>
    </row>
    <row r="10" spans="1:11">
      <c r="A10" s="7">
        <v>106</v>
      </c>
      <c r="B10" s="7">
        <v>733741</v>
      </c>
      <c r="C10" s="7">
        <v>77739</v>
      </c>
      <c r="D10" s="7">
        <v>10227</v>
      </c>
      <c r="E10" s="7">
        <v>4222</v>
      </c>
      <c r="F10" s="7">
        <v>1180</v>
      </c>
      <c r="G10" s="7">
        <v>392</v>
      </c>
      <c r="H10" s="7">
        <v>3228</v>
      </c>
      <c r="I10" s="7">
        <v>1083</v>
      </c>
      <c r="J10" s="7">
        <v>17963</v>
      </c>
      <c r="K10" s="7">
        <v>69848</v>
      </c>
    </row>
    <row r="11" spans="1:11">
      <c r="A11" s="7">
        <v>115</v>
      </c>
      <c r="B11" s="7">
        <v>326408</v>
      </c>
      <c r="C11" s="7">
        <v>28068</v>
      </c>
      <c r="D11" s="7">
        <v>4267</v>
      </c>
      <c r="E11" s="7">
        <v>2088</v>
      </c>
      <c r="F11" s="7">
        <v>669</v>
      </c>
      <c r="G11" s="7">
        <v>257</v>
      </c>
      <c r="H11" s="7">
        <v>4967</v>
      </c>
      <c r="I11" s="7">
        <v>1177</v>
      </c>
      <c r="J11" s="7">
        <v>4292</v>
      </c>
      <c r="K11" s="7">
        <v>22547</v>
      </c>
    </row>
    <row r="12" spans="1:11">
      <c r="A12" s="7">
        <v>140</v>
      </c>
      <c r="B12" s="7">
        <v>317711</v>
      </c>
      <c r="C12" s="7">
        <v>34984</v>
      </c>
      <c r="D12" s="7">
        <v>4499</v>
      </c>
      <c r="E12" s="7">
        <v>1960</v>
      </c>
      <c r="F12" s="7">
        <v>505</v>
      </c>
      <c r="G12" s="7">
        <v>153</v>
      </c>
      <c r="H12" s="7">
        <v>2918</v>
      </c>
      <c r="I12" s="7">
        <v>1028</v>
      </c>
      <c r="J12" s="7">
        <v>8497</v>
      </c>
      <c r="K12" s="7">
        <v>33659</v>
      </c>
    </row>
    <row r="13" spans="1:11">
      <c r="A13" s="7">
        <v>141</v>
      </c>
      <c r="B13" s="7">
        <v>577456</v>
      </c>
      <c r="C13" s="7">
        <v>48529</v>
      </c>
      <c r="D13" s="7">
        <v>6510</v>
      </c>
      <c r="E13" s="7">
        <v>2546</v>
      </c>
      <c r="F13" s="7">
        <v>518</v>
      </c>
      <c r="G13" s="7">
        <v>96</v>
      </c>
      <c r="H13" s="7">
        <v>2706</v>
      </c>
      <c r="I13" s="7">
        <v>997</v>
      </c>
      <c r="J13" s="7">
        <v>13983</v>
      </c>
      <c r="K13" s="7">
        <v>48712</v>
      </c>
    </row>
    <row r="14" spans="1:11">
      <c r="A14" s="5">
        <v>154</v>
      </c>
      <c r="B14" s="6">
        <v>457539</v>
      </c>
      <c r="C14" s="6">
        <v>77970</v>
      </c>
      <c r="D14" s="6">
        <v>9002</v>
      </c>
      <c r="E14" s="6">
        <v>3651</v>
      </c>
      <c r="F14" s="6">
        <v>1060</v>
      </c>
      <c r="G14" s="6">
        <v>412</v>
      </c>
      <c r="H14" s="6">
        <v>2615</v>
      </c>
      <c r="I14" s="6">
        <v>968</v>
      </c>
      <c r="J14" s="6">
        <v>20428</v>
      </c>
      <c r="K14" s="6">
        <v>81790</v>
      </c>
    </row>
    <row r="15" spans="1:11">
      <c r="A15" s="7">
        <v>216</v>
      </c>
      <c r="B15" s="7">
        <v>378724</v>
      </c>
      <c r="C15" s="7">
        <v>38481</v>
      </c>
      <c r="D15" s="7">
        <v>6025</v>
      </c>
      <c r="E15" s="7">
        <v>2970</v>
      </c>
      <c r="F15" s="7">
        <v>1031</v>
      </c>
      <c r="G15" s="7">
        <v>374</v>
      </c>
      <c r="H15" s="7">
        <v>5396</v>
      </c>
      <c r="I15" s="7">
        <v>1244</v>
      </c>
      <c r="J15" s="7">
        <v>5567</v>
      </c>
      <c r="K15" s="7">
        <v>28851</v>
      </c>
    </row>
    <row r="16" spans="1:11">
      <c r="A16" s="7">
        <v>222</v>
      </c>
      <c r="B16" s="4">
        <v>16800</v>
      </c>
      <c r="C16" s="4">
        <v>4857</v>
      </c>
      <c r="D16" s="4">
        <v>1755</v>
      </c>
      <c r="E16" s="4">
        <v>1125</v>
      </c>
      <c r="F16" s="4">
        <v>611</v>
      </c>
      <c r="G16" s="4">
        <v>337</v>
      </c>
      <c r="H16" s="4">
        <v>56282</v>
      </c>
      <c r="I16" s="4">
        <v>14837</v>
      </c>
      <c r="J16" s="4">
        <v>302</v>
      </c>
      <c r="K16" s="4">
        <v>890</v>
      </c>
    </row>
    <row r="17" spans="1:11">
      <c r="A17" s="7">
        <v>231</v>
      </c>
      <c r="B17" s="8">
        <v>150769</v>
      </c>
      <c r="C17" s="8">
        <v>32138</v>
      </c>
      <c r="D17" s="8">
        <v>4661</v>
      </c>
      <c r="E17" s="8">
        <v>2005</v>
      </c>
      <c r="F17" s="8">
        <v>566</v>
      </c>
      <c r="G17" s="8">
        <v>175</v>
      </c>
      <c r="H17" s="8">
        <v>3727</v>
      </c>
      <c r="I17" s="8">
        <v>1194</v>
      </c>
      <c r="J17" s="8">
        <v>6527</v>
      </c>
      <c r="K17" s="8">
        <v>25820</v>
      </c>
    </row>
    <row r="18" spans="1:11">
      <c r="A18" s="7">
        <v>232</v>
      </c>
      <c r="B18" s="7">
        <v>475620</v>
      </c>
      <c r="C18" s="7">
        <v>54875</v>
      </c>
      <c r="D18" s="7">
        <v>7110</v>
      </c>
      <c r="E18" s="7">
        <v>2811</v>
      </c>
      <c r="F18" s="7">
        <v>734</v>
      </c>
      <c r="G18" s="7">
        <v>190</v>
      </c>
      <c r="H18" s="7">
        <v>3033</v>
      </c>
      <c r="I18" s="7">
        <v>1095</v>
      </c>
      <c r="J18" s="7">
        <v>13469</v>
      </c>
      <c r="K18" s="7">
        <v>48925</v>
      </c>
    </row>
    <row r="19" spans="1:11">
      <c r="A19" s="7">
        <v>235</v>
      </c>
      <c r="B19" s="7">
        <v>338442</v>
      </c>
      <c r="C19" s="7">
        <v>40011</v>
      </c>
      <c r="D19" s="7">
        <v>6423</v>
      </c>
      <c r="E19" s="7">
        <v>2827</v>
      </c>
      <c r="F19" s="7">
        <v>784</v>
      </c>
      <c r="G19" s="7">
        <v>239</v>
      </c>
      <c r="H19" s="7">
        <v>4404</v>
      </c>
      <c r="I19" s="7">
        <v>1285</v>
      </c>
      <c r="J19" s="7">
        <v>7401</v>
      </c>
      <c r="K19" s="7">
        <v>29849</v>
      </c>
    </row>
    <row r="20" spans="1:11">
      <c r="A20" s="7">
        <v>244</v>
      </c>
      <c r="B20" s="7">
        <v>184982</v>
      </c>
      <c r="C20" s="7">
        <v>22921</v>
      </c>
      <c r="D20" s="7">
        <v>5533</v>
      </c>
      <c r="E20" s="7">
        <v>2945</v>
      </c>
      <c r="F20" s="7">
        <v>1129</v>
      </c>
      <c r="G20" s="7">
        <v>447</v>
      </c>
      <c r="H20" s="7">
        <v>14711</v>
      </c>
      <c r="I20" s="7">
        <v>2884</v>
      </c>
      <c r="J20" s="7">
        <v>2027</v>
      </c>
      <c r="K20" s="7">
        <v>8815</v>
      </c>
    </row>
    <row r="21" spans="1:11">
      <c r="A21" s="7">
        <v>245</v>
      </c>
      <c r="B21" s="4">
        <v>144661</v>
      </c>
      <c r="C21" s="4">
        <v>31356</v>
      </c>
      <c r="D21" s="4">
        <v>5768</v>
      </c>
      <c r="E21" s="4">
        <v>2797</v>
      </c>
      <c r="F21" s="4">
        <v>848</v>
      </c>
      <c r="G21" s="4">
        <v>278</v>
      </c>
      <c r="H21" s="4">
        <v>6457</v>
      </c>
      <c r="I21" s="4">
        <v>1433</v>
      </c>
      <c r="J21" s="4">
        <v>4497</v>
      </c>
      <c r="K21" s="4">
        <v>20799</v>
      </c>
    </row>
    <row r="22" spans="1:11">
      <c r="A22" s="7">
        <v>294</v>
      </c>
      <c r="B22" s="4">
        <v>126055</v>
      </c>
      <c r="C22" s="4">
        <v>26392</v>
      </c>
      <c r="D22" s="4">
        <v>4757</v>
      </c>
      <c r="E22" s="4">
        <v>2053</v>
      </c>
      <c r="F22" s="4">
        <v>572</v>
      </c>
      <c r="G22" s="4">
        <v>139</v>
      </c>
      <c r="H22" s="4">
        <v>4770</v>
      </c>
      <c r="I22" s="4">
        <v>1338</v>
      </c>
      <c r="J22" s="4">
        <v>5012</v>
      </c>
      <c r="K22" s="4">
        <v>19116</v>
      </c>
    </row>
    <row r="23" spans="1:11">
      <c r="A23" s="7">
        <v>349</v>
      </c>
      <c r="B23" s="7">
        <v>540984</v>
      </c>
      <c r="C23" s="7">
        <v>38881</v>
      </c>
      <c r="D23" s="7">
        <v>4064</v>
      </c>
      <c r="E23" s="7">
        <v>1824</v>
      </c>
      <c r="F23" s="7">
        <v>543</v>
      </c>
      <c r="G23" s="7">
        <v>184</v>
      </c>
      <c r="H23" s="7">
        <v>1938</v>
      </c>
      <c r="I23" s="7">
        <v>843</v>
      </c>
      <c r="J23" s="7">
        <v>13366</v>
      </c>
      <c r="K23" s="7">
        <v>51935</v>
      </c>
    </row>
    <row r="24" spans="1:11">
      <c r="A24" s="7">
        <v>526</v>
      </c>
      <c r="B24" s="4">
        <v>98103</v>
      </c>
      <c r="C24" s="4">
        <v>24184</v>
      </c>
      <c r="D24" s="4">
        <v>4547</v>
      </c>
      <c r="E24" s="4">
        <v>2415</v>
      </c>
      <c r="F24" s="4">
        <v>905</v>
      </c>
      <c r="G24" s="4">
        <v>301</v>
      </c>
      <c r="H24" s="4">
        <v>8912</v>
      </c>
      <c r="I24" s="4">
        <v>1645</v>
      </c>
      <c r="J24" s="4">
        <v>2699</v>
      </c>
      <c r="K24" s="4">
        <v>13294</v>
      </c>
    </row>
    <row r="25" spans="1:11">
      <c r="A25" s="7">
        <v>530</v>
      </c>
      <c r="B25" s="4">
        <v>91907</v>
      </c>
      <c r="C25" s="4">
        <v>23257</v>
      </c>
      <c r="D25" s="4">
        <v>4113</v>
      </c>
      <c r="E25" s="4">
        <v>2042</v>
      </c>
      <c r="F25" s="4">
        <v>739</v>
      </c>
      <c r="G25" s="4">
        <v>294</v>
      </c>
      <c r="H25" s="4">
        <v>8062</v>
      </c>
      <c r="I25" s="4">
        <v>1792</v>
      </c>
      <c r="J25" s="4">
        <v>2512</v>
      </c>
      <c r="K25" s="4">
        <v>12381</v>
      </c>
    </row>
    <row r="26" spans="1:11">
      <c r="A26" s="7">
        <v>533</v>
      </c>
      <c r="B26" s="4">
        <v>338491</v>
      </c>
      <c r="C26" s="4">
        <v>69042</v>
      </c>
      <c r="D26" s="4">
        <v>10402</v>
      </c>
      <c r="E26" s="4">
        <v>5281</v>
      </c>
      <c r="F26" s="4">
        <v>1922</v>
      </c>
      <c r="G26" s="4">
        <v>684</v>
      </c>
      <c r="H26" s="4">
        <v>5758</v>
      </c>
      <c r="I26" s="4">
        <v>1303</v>
      </c>
      <c r="J26" s="4">
        <v>9073</v>
      </c>
      <c r="K26" s="4">
        <v>48683</v>
      </c>
    </row>
    <row r="27" spans="1:11">
      <c r="A27" s="7">
        <v>536</v>
      </c>
      <c r="B27" s="4">
        <v>194241</v>
      </c>
      <c r="C27" s="4">
        <v>36386</v>
      </c>
      <c r="D27" s="4">
        <v>6069</v>
      </c>
      <c r="E27" s="4">
        <v>2712</v>
      </c>
      <c r="F27" s="4">
        <v>809</v>
      </c>
      <c r="G27" s="4">
        <v>249</v>
      </c>
      <c r="H27" s="4">
        <v>4967</v>
      </c>
      <c r="I27" s="4">
        <v>1350</v>
      </c>
      <c r="J27" s="4">
        <v>6126</v>
      </c>
      <c r="K27" s="4">
        <v>25604</v>
      </c>
    </row>
    <row r="28" spans="1:11">
      <c r="A28" s="7">
        <v>537</v>
      </c>
      <c r="B28" s="4">
        <v>74946</v>
      </c>
      <c r="C28" s="4">
        <v>17017</v>
      </c>
      <c r="D28" s="4">
        <v>2749</v>
      </c>
      <c r="E28" s="4">
        <v>1136</v>
      </c>
      <c r="F28" s="4">
        <v>337</v>
      </c>
      <c r="G28" s="4">
        <v>113</v>
      </c>
      <c r="H28" s="4">
        <v>4598</v>
      </c>
      <c r="I28" s="4">
        <v>1278</v>
      </c>
      <c r="J28" s="4">
        <v>3032</v>
      </c>
      <c r="K28" s="4">
        <v>12688</v>
      </c>
    </row>
    <row r="29" spans="1:11">
      <c r="A29" s="7">
        <v>538</v>
      </c>
      <c r="B29" s="4">
        <v>117854</v>
      </c>
      <c r="C29" s="4">
        <v>25676</v>
      </c>
      <c r="D29" s="4">
        <v>3323</v>
      </c>
      <c r="E29" s="4">
        <v>1641</v>
      </c>
      <c r="F29" s="4">
        <v>616</v>
      </c>
      <c r="G29" s="4">
        <v>194</v>
      </c>
      <c r="H29" s="4">
        <v>3998</v>
      </c>
      <c r="I29" s="4">
        <v>1173</v>
      </c>
      <c r="J29" s="4">
        <v>4265</v>
      </c>
      <c r="K29" s="4">
        <v>20758</v>
      </c>
    </row>
    <row r="30" spans="1:11">
      <c r="A30" s="9" t="s">
        <v>14</v>
      </c>
      <c r="B30" s="7">
        <v>256223</v>
      </c>
      <c r="C30" s="7">
        <v>26098</v>
      </c>
      <c r="D30" s="7">
        <v>4156</v>
      </c>
      <c r="E30" s="7">
        <v>2019</v>
      </c>
      <c r="F30" s="7">
        <v>645</v>
      </c>
      <c r="G30" s="7">
        <v>192</v>
      </c>
      <c r="H30" s="7">
        <v>4930</v>
      </c>
      <c r="I30" s="7">
        <v>1215</v>
      </c>
      <c r="J30" s="7">
        <v>4199</v>
      </c>
      <c r="K30" s="7">
        <v>20170</v>
      </c>
    </row>
    <row r="31" spans="1:11">
      <c r="A31" s="7" t="s">
        <v>19</v>
      </c>
      <c r="B31" s="7">
        <v>584677</v>
      </c>
      <c r="C31" s="7">
        <v>53689</v>
      </c>
      <c r="D31" s="7">
        <v>8774</v>
      </c>
      <c r="E31" s="7">
        <v>4048</v>
      </c>
      <c r="F31" s="7">
        <v>1303</v>
      </c>
      <c r="G31" s="7">
        <v>463</v>
      </c>
      <c r="H31" s="7">
        <v>5056</v>
      </c>
      <c r="I31" s="7">
        <v>1223</v>
      </c>
      <c r="J31" s="7">
        <v>8666</v>
      </c>
      <c r="K31" s="7">
        <v>41750</v>
      </c>
    </row>
    <row r="32" spans="1:11">
      <c r="A32" s="7" t="s">
        <v>20</v>
      </c>
      <c r="B32" s="7">
        <v>441013</v>
      </c>
      <c r="C32" s="7">
        <v>45989</v>
      </c>
      <c r="D32" s="7">
        <v>6682</v>
      </c>
      <c r="E32" s="7">
        <v>3090</v>
      </c>
      <c r="F32" s="7">
        <v>1146</v>
      </c>
      <c r="G32" s="7">
        <v>520</v>
      </c>
      <c r="H32" s="7">
        <v>5690</v>
      </c>
      <c r="I32" s="7">
        <v>1340</v>
      </c>
      <c r="J32" s="7">
        <v>5767</v>
      </c>
      <c r="K32" s="7">
        <v>31877</v>
      </c>
    </row>
    <row r="33" spans="1:11" s="4" customFormat="1">
      <c r="A33" s="4" t="s">
        <v>15</v>
      </c>
      <c r="B33" s="7">
        <v>685092</v>
      </c>
      <c r="C33" s="7">
        <v>87042</v>
      </c>
      <c r="D33" s="7">
        <v>11009</v>
      </c>
      <c r="E33" s="7">
        <v>4149</v>
      </c>
      <c r="F33" s="7">
        <v>902</v>
      </c>
      <c r="G33" s="7">
        <v>222</v>
      </c>
      <c r="H33" s="7">
        <v>2690</v>
      </c>
      <c r="I33" s="7">
        <v>1035</v>
      </c>
      <c r="J33" s="7">
        <v>24586</v>
      </c>
      <c r="K33" s="7">
        <v>83188</v>
      </c>
    </row>
    <row r="34" spans="1:11" s="4" customFormat="1">
      <c r="A34" s="7" t="s">
        <v>11</v>
      </c>
      <c r="B34" s="8">
        <v>127077</v>
      </c>
      <c r="C34" s="8">
        <v>31959</v>
      </c>
      <c r="D34" s="8">
        <v>4951</v>
      </c>
      <c r="E34" s="8">
        <v>2061</v>
      </c>
      <c r="F34" s="8">
        <v>629</v>
      </c>
      <c r="G34" s="8">
        <v>221</v>
      </c>
      <c r="H34" s="8">
        <v>4654</v>
      </c>
      <c r="I34" s="8">
        <v>1357</v>
      </c>
      <c r="J34" s="8">
        <v>5415</v>
      </c>
      <c r="K34" s="8">
        <v>22428</v>
      </c>
    </row>
    <row r="35" spans="1:11" s="4" customFormat="1">
      <c r="A35" s="7" t="s">
        <v>21</v>
      </c>
      <c r="B35" s="7">
        <v>806747</v>
      </c>
      <c r="C35" s="7">
        <v>87857</v>
      </c>
      <c r="D35" s="7">
        <v>13024</v>
      </c>
      <c r="E35" s="7">
        <v>5488</v>
      </c>
      <c r="F35" s="7">
        <v>1369</v>
      </c>
      <c r="G35" s="7">
        <v>365</v>
      </c>
      <c r="H35" s="7">
        <v>3599</v>
      </c>
      <c r="I35" s="7">
        <v>1148</v>
      </c>
      <c r="J35" s="7">
        <v>19119</v>
      </c>
      <c r="K35" s="7">
        <v>73780</v>
      </c>
    </row>
    <row r="36" spans="1:11" s="4" customFormat="1">
      <c r="A36" s="5" t="s">
        <v>13</v>
      </c>
      <c r="B36" s="6">
        <v>190417</v>
      </c>
      <c r="C36" s="6">
        <v>46545</v>
      </c>
      <c r="D36" s="6">
        <v>6831</v>
      </c>
      <c r="E36" s="6">
        <v>3222</v>
      </c>
      <c r="F36" s="6">
        <v>1234</v>
      </c>
      <c r="G36" s="6">
        <v>501</v>
      </c>
      <c r="H36" s="6">
        <v>5780</v>
      </c>
      <c r="I36" s="6">
        <v>1452</v>
      </c>
      <c r="J36" s="6">
        <v>5801</v>
      </c>
      <c r="K36" s="6">
        <v>29591</v>
      </c>
    </row>
    <row r="37" spans="1:11" s="4" customFormat="1">
      <c r="A37" s="7" t="s">
        <v>12</v>
      </c>
      <c r="B37" s="4">
        <v>120200</v>
      </c>
      <c r="C37" s="4">
        <v>28438</v>
      </c>
      <c r="D37" s="4">
        <v>4449</v>
      </c>
      <c r="E37" s="4">
        <v>2171</v>
      </c>
      <c r="F37" s="4">
        <v>653</v>
      </c>
      <c r="G37" s="4">
        <v>184</v>
      </c>
      <c r="H37" s="4">
        <v>4750</v>
      </c>
      <c r="I37" s="4">
        <v>1287</v>
      </c>
      <c r="J37" s="4">
        <v>4656</v>
      </c>
      <c r="K37" s="4">
        <v>20708</v>
      </c>
    </row>
    <row r="38" spans="1:11" s="4" customFormat="1">
      <c r="A38" s="4" t="s">
        <v>16</v>
      </c>
      <c r="B38" s="7">
        <v>234234</v>
      </c>
      <c r="C38" s="7">
        <v>29150</v>
      </c>
      <c r="D38" s="7">
        <v>3746</v>
      </c>
      <c r="E38" s="7">
        <v>1430</v>
      </c>
      <c r="F38" s="7">
        <v>480</v>
      </c>
      <c r="G38" s="7">
        <v>201</v>
      </c>
      <c r="H38" s="7">
        <v>3757</v>
      </c>
      <c r="I38" s="7">
        <v>1275</v>
      </c>
      <c r="J38" s="7">
        <v>5511</v>
      </c>
      <c r="K38" s="7">
        <v>22051</v>
      </c>
    </row>
    <row r="39" spans="1:11" s="4" customFormat="1">
      <c r="A39" s="7" t="s">
        <v>9</v>
      </c>
      <c r="B39" s="4">
        <v>169949</v>
      </c>
      <c r="C39" s="4">
        <v>38344</v>
      </c>
      <c r="D39" s="4">
        <v>5298</v>
      </c>
      <c r="E39" s="4">
        <v>2490</v>
      </c>
      <c r="F39" s="4">
        <v>819</v>
      </c>
      <c r="G39" s="4">
        <v>335</v>
      </c>
      <c r="H39" s="4">
        <v>4839</v>
      </c>
      <c r="I39" s="4">
        <v>1254</v>
      </c>
      <c r="J39" s="4">
        <v>5508</v>
      </c>
      <c r="K39" s="4">
        <v>28279</v>
      </c>
    </row>
    <row r="40" spans="1:11" s="4" customFormat="1">
      <c r="A40" s="7" t="s">
        <v>18</v>
      </c>
      <c r="B40" s="7">
        <v>584105</v>
      </c>
      <c r="C40" s="7">
        <v>50577</v>
      </c>
      <c r="D40" s="7">
        <v>5452</v>
      </c>
      <c r="E40" s="7">
        <v>2198</v>
      </c>
      <c r="F40" s="7">
        <v>722</v>
      </c>
      <c r="G40" s="7">
        <v>306</v>
      </c>
      <c r="H40" s="7">
        <v>2745</v>
      </c>
      <c r="I40" s="7">
        <v>1000</v>
      </c>
      <c r="J40" s="7">
        <v>12365</v>
      </c>
      <c r="K40" s="7">
        <v>50518</v>
      </c>
    </row>
    <row r="41" spans="1:11" s="4" customFormat="1">
      <c r="A41" s="7" t="s">
        <v>17</v>
      </c>
      <c r="B41" s="7">
        <v>328822</v>
      </c>
      <c r="C41" s="7">
        <v>42178</v>
      </c>
      <c r="D41" s="7">
        <v>6077</v>
      </c>
      <c r="E41" s="7">
        <v>2448</v>
      </c>
      <c r="F41" s="7">
        <v>615</v>
      </c>
      <c r="G41" s="7">
        <v>170</v>
      </c>
      <c r="H41" s="7">
        <v>3466</v>
      </c>
      <c r="I41" s="7">
        <v>1183</v>
      </c>
      <c r="J41" s="7">
        <v>9498</v>
      </c>
      <c r="K41" s="7">
        <v>34521</v>
      </c>
    </row>
    <row r="42" spans="1:11" s="4" customFormat="1">
      <c r="A42" s="7" t="s">
        <v>8</v>
      </c>
      <c r="B42" s="4">
        <v>150133</v>
      </c>
      <c r="C42" s="4">
        <v>37250</v>
      </c>
      <c r="D42" s="4">
        <v>6850</v>
      </c>
      <c r="E42" s="4">
        <v>3314</v>
      </c>
      <c r="F42" s="4">
        <v>1174</v>
      </c>
      <c r="G42" s="4">
        <v>472</v>
      </c>
      <c r="H42" s="4">
        <v>8368</v>
      </c>
      <c r="I42" s="4">
        <v>1811</v>
      </c>
      <c r="J42" s="4">
        <v>4024</v>
      </c>
      <c r="K42" s="4">
        <v>19557</v>
      </c>
    </row>
    <row r="43" spans="1:11" s="4" customFormat="1">
      <c r="A43" s="7" t="s">
        <v>10</v>
      </c>
      <c r="B43" s="4">
        <v>229492</v>
      </c>
      <c r="C43" s="4">
        <v>49975</v>
      </c>
      <c r="D43" s="4">
        <v>7253</v>
      </c>
      <c r="E43" s="4">
        <v>3198</v>
      </c>
      <c r="F43" s="4">
        <v>1053</v>
      </c>
      <c r="G43" s="4">
        <v>326</v>
      </c>
      <c r="H43" s="4">
        <v>4220</v>
      </c>
      <c r="I43" s="4">
        <v>1237</v>
      </c>
      <c r="J43" s="4">
        <v>8820</v>
      </c>
      <c r="K43" s="4">
        <v>38265</v>
      </c>
    </row>
  </sheetData>
  <sortState xmlns:xlrd2="http://schemas.microsoft.com/office/spreadsheetml/2017/richdata2" ref="A2:K49">
    <sortCondition ref="A1:A49"/>
  </sortState>
  <conditionalFormatting sqref="A1:A104857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ignment_stats</vt:lpstr>
      <vt:lpstr>Denovo_sample_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al Dixit</dc:creator>
  <cp:lastModifiedBy>Kunal Dixit</cp:lastModifiedBy>
  <dcterms:created xsi:type="dcterms:W3CDTF">2025-01-23T23:55:46Z</dcterms:created>
  <dcterms:modified xsi:type="dcterms:W3CDTF">2025-01-24T00:23:50Z</dcterms:modified>
</cp:coreProperties>
</file>